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35" windowWidth="18195" windowHeight="7740" activeTab="7"/>
  </bookViews>
  <sheets>
    <sheet name="Figure 1" sheetId="1" r:id="rId1"/>
    <sheet name="Figure 2" sheetId="2" r:id="rId2"/>
    <sheet name="Figure 3" sheetId="3" r:id="rId3"/>
    <sheet name="Figure 4" sheetId="4" r:id="rId4"/>
    <sheet name="Figure 5" sheetId="5" r:id="rId5"/>
    <sheet name="Figure 6" sheetId="6" r:id="rId6"/>
    <sheet name="Table 1" sheetId="7" r:id="rId7"/>
    <sheet name="Table 2" sheetId="8" r:id="rId8"/>
  </sheets>
  <calcPr calcId="145621"/>
</workbook>
</file>

<file path=xl/calcChain.xml><?xml version="1.0" encoding="utf-8"?>
<calcChain xmlns="http://schemas.openxmlformats.org/spreadsheetml/2006/main">
  <c r="C15" i="8" l="1"/>
  <c r="C14" i="8"/>
  <c r="C29" i="8"/>
  <c r="B29" i="8"/>
  <c r="C28" i="8"/>
  <c r="B28" i="8"/>
  <c r="B15" i="8"/>
  <c r="B14" i="8"/>
  <c r="G160" i="7" l="1"/>
  <c r="F160" i="7"/>
  <c r="G159" i="7"/>
  <c r="F159" i="7"/>
  <c r="C160" i="7"/>
  <c r="B160" i="7"/>
  <c r="C159" i="7"/>
  <c r="B159" i="7"/>
  <c r="G146" i="7"/>
  <c r="G145" i="7"/>
  <c r="C150" i="7"/>
  <c r="C149" i="7"/>
  <c r="C114" i="7"/>
  <c r="C115" i="7"/>
  <c r="G118" i="7"/>
  <c r="G117" i="7"/>
  <c r="C77" i="7"/>
  <c r="C76" i="7"/>
  <c r="G95" i="7"/>
  <c r="G94" i="7"/>
  <c r="G15" i="7"/>
  <c r="H15" i="7"/>
  <c r="H14" i="7"/>
  <c r="G14" i="7"/>
  <c r="G9" i="7"/>
  <c r="G8" i="7"/>
  <c r="F9" i="7"/>
  <c r="F8" i="7"/>
  <c r="L29" i="6" l="1"/>
  <c r="L28" i="6"/>
  <c r="L26" i="6"/>
  <c r="L25" i="6"/>
  <c r="L27" i="6"/>
  <c r="K29" i="6"/>
  <c r="K25" i="6"/>
  <c r="K26" i="6"/>
  <c r="K27" i="6"/>
  <c r="K28" i="6"/>
  <c r="H15" i="6"/>
  <c r="I15" i="6"/>
  <c r="H16" i="6"/>
  <c r="I16" i="6"/>
  <c r="H17" i="6"/>
  <c r="I17" i="6"/>
  <c r="H18" i="6"/>
  <c r="I18" i="6"/>
  <c r="H19" i="6"/>
  <c r="I19" i="6"/>
  <c r="I6" i="6"/>
  <c r="I7" i="6"/>
  <c r="I8" i="6"/>
  <c r="I9" i="6"/>
  <c r="I5" i="6"/>
  <c r="H6" i="6"/>
  <c r="H7" i="6"/>
  <c r="H8" i="6"/>
  <c r="H9" i="6"/>
  <c r="H5" i="6"/>
  <c r="P21" i="5" l="1"/>
  <c r="O21" i="5"/>
  <c r="G21" i="5"/>
  <c r="F21" i="5"/>
  <c r="P14" i="5"/>
  <c r="O14" i="5"/>
  <c r="G14" i="5"/>
  <c r="F14" i="5"/>
  <c r="P20" i="5"/>
  <c r="O20" i="5"/>
  <c r="G20" i="5"/>
  <c r="F20" i="5"/>
  <c r="P19" i="5"/>
  <c r="O19" i="5"/>
  <c r="G19" i="5"/>
  <c r="F19" i="5"/>
  <c r="P13" i="5"/>
  <c r="O13" i="5"/>
  <c r="G13" i="5"/>
  <c r="F13" i="5"/>
  <c r="P12" i="5"/>
  <c r="O12" i="5"/>
  <c r="G12" i="5"/>
  <c r="F12" i="5"/>
  <c r="P8" i="5"/>
  <c r="O8" i="5"/>
  <c r="G8" i="5"/>
  <c r="F8" i="5"/>
  <c r="P7" i="5"/>
  <c r="O7" i="5"/>
  <c r="G7" i="5"/>
  <c r="F7" i="5"/>
  <c r="P6" i="5"/>
  <c r="O6" i="5"/>
  <c r="G6" i="5"/>
  <c r="F6" i="5"/>
  <c r="P18" i="4"/>
  <c r="O18" i="4"/>
  <c r="P17" i="4"/>
  <c r="O17" i="4"/>
  <c r="G18" i="4"/>
  <c r="F18" i="4"/>
  <c r="G17" i="4"/>
  <c r="F17" i="4"/>
  <c r="O13" i="4" l="1"/>
  <c r="P13" i="4"/>
  <c r="P12" i="4"/>
  <c r="O12" i="4"/>
  <c r="F13" i="4"/>
  <c r="G13" i="4"/>
  <c r="G12" i="4"/>
  <c r="F12" i="4"/>
  <c r="O8" i="4"/>
  <c r="P8" i="4"/>
  <c r="F8" i="4"/>
  <c r="G8" i="4"/>
  <c r="O7" i="4"/>
  <c r="P7" i="4"/>
  <c r="F7" i="4"/>
  <c r="G7" i="4"/>
  <c r="P6" i="4"/>
  <c r="O6" i="4"/>
  <c r="G6" i="4"/>
  <c r="F6" i="4"/>
  <c r="G17" i="3" l="1"/>
  <c r="F17" i="3"/>
  <c r="G16" i="3"/>
  <c r="F16" i="3"/>
  <c r="G15" i="3"/>
  <c r="F15" i="3"/>
  <c r="G14" i="3"/>
  <c r="F14" i="3"/>
  <c r="F9" i="3"/>
  <c r="G9" i="3"/>
  <c r="F8" i="3"/>
  <c r="G8" i="3"/>
  <c r="F7" i="3"/>
  <c r="G7" i="3"/>
  <c r="G6" i="3"/>
  <c r="F6" i="3"/>
  <c r="M26" i="2" l="1"/>
  <c r="L26" i="2"/>
  <c r="M25" i="2"/>
  <c r="L25" i="2"/>
  <c r="M24" i="2"/>
  <c r="L24" i="2"/>
  <c r="M23" i="2"/>
  <c r="L23" i="2"/>
  <c r="M18" i="2"/>
  <c r="L18" i="2"/>
  <c r="M17" i="2"/>
  <c r="L17" i="2"/>
  <c r="M16" i="2"/>
  <c r="L16" i="2"/>
  <c r="M15" i="2"/>
  <c r="L15" i="2"/>
  <c r="L6" i="2"/>
  <c r="M6" i="2"/>
  <c r="L7" i="2"/>
  <c r="M7" i="2"/>
  <c r="L8" i="2"/>
  <c r="M8" i="2"/>
  <c r="L9" i="2"/>
  <c r="M9" i="2"/>
  <c r="M5" i="2"/>
  <c r="L5" i="2"/>
  <c r="D14" i="2" l="1"/>
  <c r="C13" i="2"/>
  <c r="D13" i="2"/>
  <c r="C14" i="2"/>
  <c r="B14" i="2"/>
  <c r="B13" i="2"/>
  <c r="N27" i="1" l="1"/>
  <c r="O27" i="1"/>
  <c r="N28" i="1"/>
  <c r="O28" i="1"/>
  <c r="N29" i="1"/>
  <c r="O29" i="1"/>
  <c r="O26" i="1"/>
  <c r="N26" i="1"/>
  <c r="O25" i="1"/>
  <c r="N25" i="1"/>
  <c r="O24" i="1"/>
  <c r="N24" i="1"/>
  <c r="O23" i="1"/>
  <c r="N23" i="1"/>
  <c r="O22" i="1"/>
  <c r="N22" i="1"/>
  <c r="O21" i="1"/>
  <c r="N21" i="1"/>
  <c r="O20" i="1"/>
  <c r="N20" i="1"/>
  <c r="O19" i="1"/>
  <c r="N19" i="1"/>
  <c r="O18" i="1"/>
  <c r="N18" i="1"/>
  <c r="F19" i="1"/>
  <c r="F20" i="1"/>
  <c r="F21" i="1"/>
  <c r="F22" i="1"/>
  <c r="F23" i="1"/>
  <c r="F24" i="1"/>
  <c r="F25" i="1"/>
  <c r="F26" i="1"/>
  <c r="G19" i="1"/>
  <c r="G20" i="1"/>
  <c r="G21" i="1"/>
  <c r="G22" i="1"/>
  <c r="G23" i="1"/>
  <c r="G24" i="1"/>
  <c r="G25" i="1"/>
  <c r="G26" i="1"/>
  <c r="G18" i="1"/>
  <c r="F18" i="1"/>
  <c r="N12" i="1"/>
  <c r="O12" i="1"/>
  <c r="N13" i="1"/>
  <c r="O13" i="1"/>
  <c r="O11" i="1"/>
  <c r="N11" i="1"/>
  <c r="O10" i="1"/>
  <c r="N10" i="1"/>
  <c r="O9" i="1"/>
  <c r="N9" i="1"/>
  <c r="O8" i="1"/>
  <c r="N8" i="1"/>
  <c r="O7" i="1"/>
  <c r="N7" i="1"/>
  <c r="O6" i="1"/>
  <c r="N6" i="1"/>
  <c r="O5" i="1"/>
  <c r="N5" i="1"/>
  <c r="O4" i="1"/>
  <c r="N4" i="1"/>
  <c r="G5" i="1"/>
  <c r="G6" i="1"/>
  <c r="G7" i="1"/>
  <c r="G8" i="1"/>
  <c r="G9" i="1"/>
  <c r="G10" i="1"/>
  <c r="G11" i="1"/>
  <c r="G4" i="1"/>
  <c r="F5" i="1"/>
  <c r="F6" i="1"/>
  <c r="F7" i="1"/>
  <c r="F8" i="1"/>
  <c r="F9" i="1"/>
  <c r="F10" i="1"/>
  <c r="F11" i="1"/>
  <c r="F4" i="1"/>
</calcChain>
</file>

<file path=xl/sharedStrings.xml><?xml version="1.0" encoding="utf-8"?>
<sst xmlns="http://schemas.openxmlformats.org/spreadsheetml/2006/main" count="360" uniqueCount="77">
  <si>
    <t>Pupation, %</t>
  </si>
  <si>
    <t>Experiment 1</t>
  </si>
  <si>
    <t>Experiment 2</t>
  </si>
  <si>
    <t>Experiment 3</t>
  </si>
  <si>
    <t>Experiment 4</t>
  </si>
  <si>
    <t>Days</t>
  </si>
  <si>
    <t>Mean</t>
  </si>
  <si>
    <t>SEM</t>
  </si>
  <si>
    <t>CONTROL</t>
  </si>
  <si>
    <t>YEAST DIET</t>
  </si>
  <si>
    <t>CONTROL DIET</t>
  </si>
  <si>
    <t>Adult emergence, %</t>
  </si>
  <si>
    <t>Sabouraud</t>
  </si>
  <si>
    <t>Water</t>
  </si>
  <si>
    <t>Water, 24h</t>
  </si>
  <si>
    <t>Cells/mL</t>
  </si>
  <si>
    <t>Experiment 5</t>
  </si>
  <si>
    <t>Experiment 6</t>
  </si>
  <si>
    <t>Experiment 7</t>
  </si>
  <si>
    <t>Experiment 8</t>
  </si>
  <si>
    <t>Experiment 9</t>
  </si>
  <si>
    <t>hours</t>
  </si>
  <si>
    <t>Sample 1</t>
  </si>
  <si>
    <t>Sample 2</t>
  </si>
  <si>
    <t>Sample 3</t>
  </si>
  <si>
    <t>Sample 4</t>
  </si>
  <si>
    <t>Sample 5</t>
  </si>
  <si>
    <t>FEEDING WITH YEAST</t>
  </si>
  <si>
    <t>Live yeast, Cells/mL</t>
  </si>
  <si>
    <t>Dead yeast, Cells/mL</t>
  </si>
  <si>
    <t>mean</t>
  </si>
  <si>
    <t>HEAD</t>
  </si>
  <si>
    <t>sample 1</t>
  </si>
  <si>
    <t>sample 2</t>
  </si>
  <si>
    <t>sample 3</t>
  </si>
  <si>
    <t>sample 4</t>
  </si>
  <si>
    <t>GUT</t>
  </si>
  <si>
    <t>REST OF BODY</t>
  </si>
  <si>
    <t>FOOD</t>
  </si>
  <si>
    <t>Activities per animal (uU/insect)</t>
  </si>
  <si>
    <t>Specific activities (uU/mg protein)</t>
  </si>
  <si>
    <t xml:space="preserve">    </t>
  </si>
  <si>
    <t>Soluble fraction</t>
  </si>
  <si>
    <t>CONTROL (CAT FOOD)</t>
  </si>
  <si>
    <t>Insoluble fraction</t>
  </si>
  <si>
    <t>Total Activity</t>
  </si>
  <si>
    <t>activities are in uU/insect</t>
  </si>
  <si>
    <t>minutes</t>
  </si>
  <si>
    <t>sample 5</t>
  </si>
  <si>
    <t>sample 6</t>
  </si>
  <si>
    <t>YEAST CELLS + GUT SAMPLES</t>
  </si>
  <si>
    <t>CONTROL, YEAST CELLS + BUFFER, CFU/uL</t>
  </si>
  <si>
    <t>YEAST CELLS + GUT SAMPLES + LAMINARIN</t>
  </si>
  <si>
    <t>sample 7</t>
  </si>
  <si>
    <t>sample 8</t>
  </si>
  <si>
    <t>sample 9</t>
  </si>
  <si>
    <t>Weight (in mg) of 4th instar larvae, fed with yeast (or cat food, controls) during 4th larval instar. Larvae were weighted in groups of 10. Values correspond to mean individual weights.</t>
  </si>
  <si>
    <t>Weight (in mg) of 4th instar larvae, developed from eggs on cat food (control) or yeast diet. Larvae were weighted in groups of 10. Values correspond to mean individual weights.</t>
  </si>
  <si>
    <t>Experiment</t>
  </si>
  <si>
    <t>Sample</t>
  </si>
  <si>
    <t>Weight (in g) of pupae, developed from eggs on cat food (control) or yeast diet. Pupae were weighted individually. Values correspond to individual weights.</t>
  </si>
  <si>
    <t>weight, g</t>
  </si>
  <si>
    <t>MEAN</t>
  </si>
  <si>
    <t>media</t>
  </si>
  <si>
    <t>desvio</t>
  </si>
  <si>
    <t>sample</t>
  </si>
  <si>
    <t>weight</t>
  </si>
  <si>
    <t>Weight (in g) of female adults, developed from eggs on cat food (control) or yeast diet. Insects were weighted in groups of 3-7. Values correspond to mean individual weights.</t>
  </si>
  <si>
    <t>Weight (in g) of male adults, developed from eggs on cat food (control) or yeast diet. Insects were weighted in groups of 1-12. Values correspond to mean individual weights.</t>
  </si>
  <si>
    <t>Larval mortality, %</t>
  </si>
  <si>
    <t>Pupal Mortality, %</t>
  </si>
  <si>
    <t>Protein quantities (im mg) in the amount of food used to raise 80 larvae of Aedes aegypti</t>
  </si>
  <si>
    <t>Sample 6</t>
  </si>
  <si>
    <t>Sample 7</t>
  </si>
  <si>
    <t>Sample 8</t>
  </si>
  <si>
    <t>Sugar quantities (im mg) in the amount of food used to raise 80 larvae of Aedes aegypti</t>
  </si>
  <si>
    <t>CAT FOOD</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
    <numFmt numFmtId="166" formatCode="0.00000"/>
    <numFmt numFmtId="167" formatCode="0.0000"/>
    <numFmt numFmtId="170" formatCode="0.0000000"/>
  </numFmts>
  <fonts count="1" x14ac:knownFonts="1">
    <font>
      <sz val="11"/>
      <color theme="1"/>
      <name val="Calibri"/>
      <family val="2"/>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8">
    <xf numFmtId="0" fontId="0" fillId="0" borderId="0" xfId="0"/>
    <xf numFmtId="1" fontId="0" fillId="0" borderId="0" xfId="0" applyNumberFormat="1"/>
    <xf numFmtId="164" fontId="0" fillId="0" borderId="0" xfId="0" applyNumberFormat="1"/>
    <xf numFmtId="11" fontId="0" fillId="0" borderId="0" xfId="0" applyNumberFormat="1"/>
    <xf numFmtId="166" fontId="0" fillId="0" borderId="0" xfId="0" applyNumberFormat="1"/>
    <xf numFmtId="167" fontId="0" fillId="0" borderId="0" xfId="0" applyNumberFormat="1"/>
    <xf numFmtId="170" fontId="0" fillId="0" borderId="0" xfId="0" applyNumberFormat="1"/>
    <xf numFmtId="167" fontId="0" fillId="2" borderId="0" xfId="0" applyNumberForma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9"/>
  <sheetViews>
    <sheetView topLeftCell="A4" workbookViewId="0">
      <selection activeCell="N31" sqref="N31"/>
    </sheetView>
  </sheetViews>
  <sheetFormatPr defaultRowHeight="15" x14ac:dyDescent="0.25"/>
  <cols>
    <col min="2" max="5" width="12.7109375" bestFit="1" customWidth="1"/>
    <col min="10" max="13" width="12.7109375" bestFit="1" customWidth="1"/>
  </cols>
  <sheetData>
    <row r="1" spans="1:15" x14ac:dyDescent="0.25">
      <c r="A1" t="s">
        <v>0</v>
      </c>
    </row>
    <row r="2" spans="1:15" x14ac:dyDescent="0.25">
      <c r="A2" t="s">
        <v>10</v>
      </c>
      <c r="I2" t="s">
        <v>9</v>
      </c>
    </row>
    <row r="3" spans="1:15" x14ac:dyDescent="0.25">
      <c r="A3" t="s">
        <v>5</v>
      </c>
      <c r="B3" t="s">
        <v>1</v>
      </c>
      <c r="C3" t="s">
        <v>2</v>
      </c>
      <c r="D3" t="s">
        <v>3</v>
      </c>
      <c r="E3" t="s">
        <v>4</v>
      </c>
      <c r="F3" t="s">
        <v>6</v>
      </c>
      <c r="G3" t="s">
        <v>7</v>
      </c>
      <c r="I3" t="s">
        <v>5</v>
      </c>
      <c r="J3" t="s">
        <v>1</v>
      </c>
      <c r="K3" t="s">
        <v>2</v>
      </c>
      <c r="L3" t="s">
        <v>3</v>
      </c>
      <c r="M3" t="s">
        <v>4</v>
      </c>
      <c r="N3" t="s">
        <v>6</v>
      </c>
      <c r="O3" t="s">
        <v>7</v>
      </c>
    </row>
    <row r="4" spans="1:15" x14ac:dyDescent="0.25">
      <c r="A4">
        <v>5</v>
      </c>
      <c r="B4" s="1">
        <v>0</v>
      </c>
      <c r="C4" s="1">
        <v>0</v>
      </c>
      <c r="D4" s="1">
        <v>0</v>
      </c>
      <c r="E4" s="1">
        <v>0</v>
      </c>
      <c r="F4" s="1">
        <f>AVERAGE(B4:E4)</f>
        <v>0</v>
      </c>
      <c r="G4" s="1">
        <f>STDEV(B4:E4)/SQRT(4)</f>
        <v>0</v>
      </c>
      <c r="I4">
        <v>5</v>
      </c>
      <c r="J4" s="1">
        <v>0</v>
      </c>
      <c r="K4" s="1">
        <v>0</v>
      </c>
      <c r="L4" s="1">
        <v>0</v>
      </c>
      <c r="M4" s="1">
        <v>0</v>
      </c>
      <c r="N4" s="1">
        <f>AVERAGE(J4:M4)</f>
        <v>0</v>
      </c>
      <c r="O4" s="1">
        <f>STDEV(J4:M4)/SQRT(4)</f>
        <v>0</v>
      </c>
    </row>
    <row r="5" spans="1:15" x14ac:dyDescent="0.25">
      <c r="A5">
        <v>6</v>
      </c>
      <c r="B5" s="1">
        <v>0</v>
      </c>
      <c r="C5" s="1">
        <v>0</v>
      </c>
      <c r="D5" s="1">
        <v>0</v>
      </c>
      <c r="E5" s="1">
        <v>0</v>
      </c>
      <c r="F5" s="1">
        <f t="shared" ref="F5:F11" si="0">AVERAGE(B5:E5)</f>
        <v>0</v>
      </c>
      <c r="G5" s="1">
        <f t="shared" ref="G5:G11" si="1">STDEV(B5:E5)/SQRT(4)</f>
        <v>0</v>
      </c>
      <c r="I5">
        <v>6</v>
      </c>
      <c r="J5" s="1">
        <v>0</v>
      </c>
      <c r="K5" s="1">
        <v>0</v>
      </c>
      <c r="L5" s="1">
        <v>0</v>
      </c>
      <c r="M5" s="1">
        <v>0</v>
      </c>
      <c r="N5" s="1">
        <f t="shared" ref="N5:N11" si="2">AVERAGE(J5:M5)</f>
        <v>0</v>
      </c>
      <c r="O5" s="1">
        <f t="shared" ref="O5:O11" si="3">STDEV(J5:M5)/SQRT(4)</f>
        <v>0</v>
      </c>
    </row>
    <row r="6" spans="1:15" x14ac:dyDescent="0.25">
      <c r="A6">
        <v>7</v>
      </c>
      <c r="B6" s="1">
        <v>0</v>
      </c>
      <c r="C6" s="1">
        <v>0</v>
      </c>
      <c r="D6" s="1">
        <v>23.80952380952381</v>
      </c>
      <c r="E6" s="1">
        <v>80.701754385964918</v>
      </c>
      <c r="F6" s="1">
        <f t="shared" si="0"/>
        <v>26.127819548872182</v>
      </c>
      <c r="G6" s="1">
        <f t="shared" si="1"/>
        <v>19.037276519798336</v>
      </c>
      <c r="I6">
        <v>7</v>
      </c>
      <c r="J6" s="1">
        <v>0</v>
      </c>
      <c r="K6" s="1">
        <v>0</v>
      </c>
      <c r="L6" s="1">
        <v>3.278688524590164</v>
      </c>
      <c r="M6" s="1">
        <v>39.622641509433961</v>
      </c>
      <c r="N6" s="1">
        <f t="shared" si="2"/>
        <v>10.725332508506032</v>
      </c>
      <c r="O6" s="1">
        <f t="shared" si="3"/>
        <v>9.6633866085443589</v>
      </c>
    </row>
    <row r="7" spans="1:15" x14ac:dyDescent="0.25">
      <c r="A7">
        <v>8</v>
      </c>
      <c r="B7" s="1">
        <v>2.1276595744680851</v>
      </c>
      <c r="C7" s="1">
        <v>30</v>
      </c>
      <c r="D7" s="1">
        <v>39.682539682539684</v>
      </c>
      <c r="E7" s="1">
        <v>92.982456140350877</v>
      </c>
      <c r="F7" s="1">
        <f t="shared" si="0"/>
        <v>41.198163849339664</v>
      </c>
      <c r="G7" s="1">
        <f t="shared" si="1"/>
        <v>19.008360490814926</v>
      </c>
      <c r="I7">
        <v>8</v>
      </c>
      <c r="J7" s="1">
        <v>0</v>
      </c>
      <c r="K7" s="1">
        <v>0</v>
      </c>
      <c r="L7" s="1">
        <v>21.311475409836067</v>
      </c>
      <c r="M7" s="1">
        <v>75.471698113207552</v>
      </c>
      <c r="N7" s="1">
        <f t="shared" si="2"/>
        <v>24.195793380760904</v>
      </c>
      <c r="O7" s="1">
        <f t="shared" si="3"/>
        <v>17.8148124953583</v>
      </c>
    </row>
    <row r="8" spans="1:15" x14ac:dyDescent="0.25">
      <c r="A8">
        <v>9</v>
      </c>
      <c r="B8" s="1">
        <v>23.404255319148938</v>
      </c>
      <c r="C8" s="1">
        <v>80</v>
      </c>
      <c r="D8" s="1">
        <v>77.777777777777771</v>
      </c>
      <c r="E8" s="1">
        <v>98.245614035087726</v>
      </c>
      <c r="F8" s="1">
        <f t="shared" si="0"/>
        <v>69.856911783003611</v>
      </c>
      <c r="G8" s="1">
        <f t="shared" si="1"/>
        <v>16.148761729596394</v>
      </c>
      <c r="I8">
        <v>9</v>
      </c>
      <c r="J8" s="1">
        <v>0</v>
      </c>
      <c r="K8" s="1">
        <v>0</v>
      </c>
      <c r="L8" s="1">
        <v>77.049180327868854</v>
      </c>
      <c r="M8" s="1">
        <v>90.566037735849051</v>
      </c>
      <c r="N8" s="1">
        <f t="shared" si="2"/>
        <v>41.90380451592948</v>
      </c>
      <c r="O8" s="1">
        <f t="shared" si="3"/>
        <v>24.349996661072257</v>
      </c>
    </row>
    <row r="9" spans="1:15" x14ac:dyDescent="0.25">
      <c r="A9">
        <v>10</v>
      </c>
      <c r="B9" s="1">
        <v>91.489361702127653</v>
      </c>
      <c r="C9" s="1">
        <v>100</v>
      </c>
      <c r="D9" s="1">
        <v>95.238095238095241</v>
      </c>
      <c r="E9" s="1">
        <v>100</v>
      </c>
      <c r="F9" s="1">
        <f t="shared" si="0"/>
        <v>96.681864235055727</v>
      </c>
      <c r="G9" s="1">
        <f t="shared" si="1"/>
        <v>2.0628984742398533</v>
      </c>
      <c r="I9">
        <v>10</v>
      </c>
      <c r="J9" s="1">
        <v>14.285714285714286</v>
      </c>
      <c r="K9" s="1">
        <v>42.857142857142854</v>
      </c>
      <c r="L9" s="1">
        <v>95.081967213114751</v>
      </c>
      <c r="M9" s="1">
        <v>96.226415094339629</v>
      </c>
      <c r="N9" s="1">
        <f t="shared" si="2"/>
        <v>62.112809862577876</v>
      </c>
      <c r="O9" s="1">
        <f t="shared" si="3"/>
        <v>20.225633862039992</v>
      </c>
    </row>
    <row r="10" spans="1:15" x14ac:dyDescent="0.25">
      <c r="A10">
        <v>11</v>
      </c>
      <c r="B10" s="1">
        <v>100</v>
      </c>
      <c r="C10" s="1">
        <v>100</v>
      </c>
      <c r="D10" s="1">
        <v>98.412698412698418</v>
      </c>
      <c r="E10" s="1">
        <v>100</v>
      </c>
      <c r="F10" s="1">
        <f t="shared" si="0"/>
        <v>99.603174603174608</v>
      </c>
      <c r="G10" s="1">
        <f t="shared" si="1"/>
        <v>0.39682539682539542</v>
      </c>
      <c r="I10">
        <v>11</v>
      </c>
      <c r="J10" s="1">
        <v>83.673469387755105</v>
      </c>
      <c r="K10" s="1">
        <v>80.952380952380949</v>
      </c>
      <c r="L10" s="1">
        <v>98.360655737704917</v>
      </c>
      <c r="M10" s="1">
        <v>98.113207547169807</v>
      </c>
      <c r="N10" s="1">
        <f t="shared" si="2"/>
        <v>90.274928406252698</v>
      </c>
      <c r="O10" s="1">
        <f t="shared" si="3"/>
        <v>4.6305755453302231</v>
      </c>
    </row>
    <row r="11" spans="1:15" x14ac:dyDescent="0.25">
      <c r="A11">
        <v>12</v>
      </c>
      <c r="B11" s="1">
        <v>100</v>
      </c>
      <c r="C11" s="1">
        <v>100</v>
      </c>
      <c r="D11" s="1">
        <v>100</v>
      </c>
      <c r="E11" s="1">
        <v>100</v>
      </c>
      <c r="F11" s="1">
        <f t="shared" si="0"/>
        <v>100</v>
      </c>
      <c r="G11" s="1">
        <f t="shared" si="1"/>
        <v>0</v>
      </c>
      <c r="I11">
        <v>12</v>
      </c>
      <c r="J11" s="1">
        <v>91.836734693877546</v>
      </c>
      <c r="K11" s="1">
        <v>100</v>
      </c>
      <c r="L11" s="1">
        <v>100</v>
      </c>
      <c r="M11" s="1">
        <v>100</v>
      </c>
      <c r="N11" s="1">
        <f t="shared" si="2"/>
        <v>97.959183673469383</v>
      </c>
      <c r="O11" s="1">
        <f t="shared" si="3"/>
        <v>2.0408163265306136</v>
      </c>
    </row>
    <row r="12" spans="1:15" x14ac:dyDescent="0.25">
      <c r="I12">
        <v>13</v>
      </c>
      <c r="J12" s="1">
        <v>97.959183673469383</v>
      </c>
      <c r="K12" s="1">
        <v>100</v>
      </c>
      <c r="L12" s="1">
        <v>100</v>
      </c>
      <c r="M12" s="1">
        <v>100</v>
      </c>
      <c r="N12" s="1">
        <f>AVERAGE(J12:M12)</f>
        <v>99.489795918367349</v>
      </c>
      <c r="O12" s="1">
        <f>STDEV(J12:M12)/SQRT(4)</f>
        <v>0.51020408163265429</v>
      </c>
    </row>
    <row r="13" spans="1:15" x14ac:dyDescent="0.25">
      <c r="I13">
        <v>14</v>
      </c>
      <c r="J13" s="1">
        <v>100</v>
      </c>
      <c r="K13" s="1">
        <v>100</v>
      </c>
      <c r="L13" s="1">
        <v>100</v>
      </c>
      <c r="M13" s="1">
        <v>100</v>
      </c>
      <c r="N13" s="1">
        <f t="shared" ref="N13" si="4">AVERAGE(J13:M13)</f>
        <v>100</v>
      </c>
      <c r="O13" s="1">
        <f t="shared" ref="O13" si="5">STDEV(J13:M13)/SQRT(4)</f>
        <v>0</v>
      </c>
    </row>
    <row r="15" spans="1:15" x14ac:dyDescent="0.25">
      <c r="A15" t="s">
        <v>11</v>
      </c>
    </row>
    <row r="16" spans="1:15" x14ac:dyDescent="0.25">
      <c r="A16" t="s">
        <v>10</v>
      </c>
      <c r="I16" t="s">
        <v>9</v>
      </c>
    </row>
    <row r="17" spans="1:15" x14ac:dyDescent="0.25">
      <c r="A17" t="s">
        <v>5</v>
      </c>
      <c r="B17" t="s">
        <v>1</v>
      </c>
      <c r="C17" t="s">
        <v>2</v>
      </c>
      <c r="D17" t="s">
        <v>3</v>
      </c>
      <c r="E17" t="s">
        <v>4</v>
      </c>
      <c r="F17" t="s">
        <v>6</v>
      </c>
      <c r="G17" t="s">
        <v>7</v>
      </c>
      <c r="I17" t="s">
        <v>5</v>
      </c>
      <c r="J17" t="s">
        <v>1</v>
      </c>
      <c r="K17" t="s">
        <v>2</v>
      </c>
      <c r="L17" t="s">
        <v>3</v>
      </c>
      <c r="M17" t="s">
        <v>4</v>
      </c>
      <c r="N17" t="s">
        <v>6</v>
      </c>
      <c r="O17" t="s">
        <v>7</v>
      </c>
    </row>
    <row r="18" spans="1:15" x14ac:dyDescent="0.25">
      <c r="A18">
        <v>5</v>
      </c>
      <c r="B18" s="1">
        <v>0</v>
      </c>
      <c r="C18" s="1">
        <v>0</v>
      </c>
      <c r="D18" s="1">
        <v>0</v>
      </c>
      <c r="E18" s="1">
        <v>0</v>
      </c>
      <c r="F18" s="1">
        <f t="shared" ref="F18:F26" si="6">AVERAGE(B18:E18)</f>
        <v>0</v>
      </c>
      <c r="G18" s="1">
        <f t="shared" ref="G18:G26" si="7">STDEV(B18:E18)/SQRT(4)</f>
        <v>0</v>
      </c>
      <c r="I18">
        <v>5</v>
      </c>
      <c r="J18" s="1">
        <v>0</v>
      </c>
      <c r="K18" s="1">
        <v>0</v>
      </c>
      <c r="L18" s="1">
        <v>0</v>
      </c>
      <c r="M18" s="1">
        <v>0</v>
      </c>
      <c r="N18" s="1">
        <f t="shared" ref="N18:N26" si="8">AVERAGE(J18:M18)</f>
        <v>0</v>
      </c>
      <c r="O18" s="1">
        <f t="shared" ref="O18:O26" si="9">STDEV(J18:M18)/SQRT(4)</f>
        <v>0</v>
      </c>
    </row>
    <row r="19" spans="1:15" x14ac:dyDescent="0.25">
      <c r="A19">
        <v>6</v>
      </c>
      <c r="B19" s="1">
        <v>0</v>
      </c>
      <c r="C19" s="1">
        <v>0</v>
      </c>
      <c r="D19" s="1">
        <v>0</v>
      </c>
      <c r="E19" s="1">
        <v>0</v>
      </c>
      <c r="F19" s="1">
        <f t="shared" si="6"/>
        <v>0</v>
      </c>
      <c r="G19" s="1">
        <f t="shared" si="7"/>
        <v>0</v>
      </c>
      <c r="I19">
        <v>6</v>
      </c>
      <c r="J19" s="1">
        <v>0</v>
      </c>
      <c r="K19" s="1">
        <v>0</v>
      </c>
      <c r="L19" s="1">
        <v>0</v>
      </c>
      <c r="M19" s="1">
        <v>0</v>
      </c>
      <c r="N19" s="1">
        <f t="shared" si="8"/>
        <v>0</v>
      </c>
      <c r="O19" s="1">
        <f t="shared" si="9"/>
        <v>0</v>
      </c>
    </row>
    <row r="20" spans="1:15" x14ac:dyDescent="0.25">
      <c r="A20">
        <v>7</v>
      </c>
      <c r="B20" s="1">
        <v>0</v>
      </c>
      <c r="C20" s="1">
        <v>0</v>
      </c>
      <c r="D20" s="1">
        <v>0</v>
      </c>
      <c r="E20" s="1">
        <v>0</v>
      </c>
      <c r="F20" s="1">
        <f t="shared" si="6"/>
        <v>0</v>
      </c>
      <c r="G20" s="1">
        <f t="shared" si="7"/>
        <v>0</v>
      </c>
      <c r="I20">
        <v>7</v>
      </c>
      <c r="J20" s="1">
        <v>0</v>
      </c>
      <c r="K20" s="1">
        <v>0</v>
      </c>
      <c r="L20" s="1">
        <v>0</v>
      </c>
      <c r="M20" s="1">
        <v>0</v>
      </c>
      <c r="N20" s="1">
        <f t="shared" si="8"/>
        <v>0</v>
      </c>
      <c r="O20" s="1">
        <f t="shared" si="9"/>
        <v>0</v>
      </c>
    </row>
    <row r="21" spans="1:15" x14ac:dyDescent="0.25">
      <c r="A21">
        <v>8</v>
      </c>
      <c r="B21" s="1">
        <v>0</v>
      </c>
      <c r="C21" s="1">
        <v>0</v>
      </c>
      <c r="D21" s="1">
        <v>0</v>
      </c>
      <c r="E21" s="1">
        <v>0</v>
      </c>
      <c r="F21" s="1">
        <f t="shared" si="6"/>
        <v>0</v>
      </c>
      <c r="G21" s="1">
        <f t="shared" si="7"/>
        <v>0</v>
      </c>
      <c r="I21">
        <v>8</v>
      </c>
      <c r="J21" s="1">
        <v>0</v>
      </c>
      <c r="K21" s="1">
        <v>0</v>
      </c>
      <c r="L21" s="1">
        <v>0</v>
      </c>
      <c r="M21" s="1">
        <v>0</v>
      </c>
      <c r="N21" s="1">
        <f t="shared" si="8"/>
        <v>0</v>
      </c>
      <c r="O21" s="1">
        <f t="shared" si="9"/>
        <v>0</v>
      </c>
    </row>
    <row r="22" spans="1:15" x14ac:dyDescent="0.25">
      <c r="A22">
        <v>9</v>
      </c>
      <c r="B22" s="1">
        <v>0</v>
      </c>
      <c r="C22" s="1">
        <v>0</v>
      </c>
      <c r="D22" s="1">
        <v>4.5454545454545459</v>
      </c>
      <c r="E22" s="1">
        <v>51.020408163265309</v>
      </c>
      <c r="F22" s="1">
        <f t="shared" si="6"/>
        <v>13.891465677179964</v>
      </c>
      <c r="G22" s="1">
        <f t="shared" si="7"/>
        <v>12.42260014224715</v>
      </c>
      <c r="I22">
        <v>9</v>
      </c>
      <c r="J22" s="1">
        <v>0</v>
      </c>
      <c r="K22" s="1">
        <v>0</v>
      </c>
      <c r="L22" s="1">
        <v>0</v>
      </c>
      <c r="M22" s="1">
        <v>20.930232558139537</v>
      </c>
      <c r="N22" s="1">
        <f t="shared" si="8"/>
        <v>5.2325581395348841</v>
      </c>
      <c r="O22" s="1">
        <f t="shared" si="9"/>
        <v>5.2325581395348841</v>
      </c>
    </row>
    <row r="23" spans="1:15" x14ac:dyDescent="0.25">
      <c r="A23">
        <v>10</v>
      </c>
      <c r="B23" s="1">
        <v>2.3809523809523809</v>
      </c>
      <c r="C23" s="1">
        <v>15.384615384615385</v>
      </c>
      <c r="D23" s="1">
        <v>11.363636363636363</v>
      </c>
      <c r="E23" s="1">
        <v>93.877551020408163</v>
      </c>
      <c r="F23" s="1">
        <f t="shared" si="6"/>
        <v>30.751688787403072</v>
      </c>
      <c r="G23" s="1">
        <f t="shared" si="7"/>
        <v>21.216771449056594</v>
      </c>
      <c r="I23">
        <v>10</v>
      </c>
      <c r="J23" s="1">
        <v>0</v>
      </c>
      <c r="K23" s="1">
        <v>0</v>
      </c>
      <c r="L23" s="1">
        <v>25.423728813559322</v>
      </c>
      <c r="M23" s="1">
        <v>55.813953488372093</v>
      </c>
      <c r="N23" s="1">
        <f t="shared" si="8"/>
        <v>20.309420575482854</v>
      </c>
      <c r="O23" s="1">
        <f t="shared" si="9"/>
        <v>13.265472520608355</v>
      </c>
    </row>
    <row r="24" spans="1:15" x14ac:dyDescent="0.25">
      <c r="A24">
        <v>11</v>
      </c>
      <c r="B24" s="1">
        <v>19.047619047619047</v>
      </c>
      <c r="C24" s="1">
        <v>92.307692307692307</v>
      </c>
      <c r="D24" s="1">
        <v>13.636363636363637</v>
      </c>
      <c r="E24" s="1">
        <v>95.91836734693878</v>
      </c>
      <c r="F24" s="1">
        <f t="shared" si="6"/>
        <v>55.227510584653444</v>
      </c>
      <c r="G24" s="1">
        <f t="shared" si="7"/>
        <v>22.489800941701361</v>
      </c>
      <c r="I24">
        <v>11</v>
      </c>
      <c r="J24" s="1">
        <v>0</v>
      </c>
      <c r="K24" s="1">
        <v>0</v>
      </c>
      <c r="L24" s="1">
        <v>33.898305084745765</v>
      </c>
      <c r="M24" s="1">
        <v>65.116279069767444</v>
      </c>
      <c r="N24" s="1">
        <f t="shared" si="8"/>
        <v>24.753646038628304</v>
      </c>
      <c r="O24" s="1">
        <f t="shared" si="9"/>
        <v>15.647824445929482</v>
      </c>
    </row>
    <row r="25" spans="1:15" x14ac:dyDescent="0.25">
      <c r="A25">
        <v>12</v>
      </c>
      <c r="B25" s="1">
        <v>80.952380952380949</v>
      </c>
      <c r="C25" s="1">
        <v>100</v>
      </c>
      <c r="D25" s="1">
        <v>93.181818181818187</v>
      </c>
      <c r="E25" s="1">
        <v>100</v>
      </c>
      <c r="F25" s="1">
        <f t="shared" si="6"/>
        <v>93.533549783549788</v>
      </c>
      <c r="G25" s="1">
        <f t="shared" si="7"/>
        <v>4.4910975002561919</v>
      </c>
      <c r="I25">
        <v>12</v>
      </c>
      <c r="J25" s="1">
        <v>6.5217391304347823</v>
      </c>
      <c r="K25" s="1">
        <v>27.906976744186046</v>
      </c>
      <c r="L25" s="1">
        <v>100</v>
      </c>
      <c r="M25" s="1">
        <v>100</v>
      </c>
      <c r="N25" s="1">
        <f t="shared" si="8"/>
        <v>58.607178968655205</v>
      </c>
      <c r="O25" s="1">
        <f t="shared" si="9"/>
        <v>24.293563491917737</v>
      </c>
    </row>
    <row r="26" spans="1:15" x14ac:dyDescent="0.25">
      <c r="A26">
        <v>13</v>
      </c>
      <c r="B26" s="1">
        <v>100</v>
      </c>
      <c r="C26" s="1">
        <v>100</v>
      </c>
      <c r="D26" s="1">
        <v>100</v>
      </c>
      <c r="E26" s="1">
        <v>100</v>
      </c>
      <c r="F26" s="1">
        <f t="shared" si="6"/>
        <v>100</v>
      </c>
      <c r="G26" s="1">
        <f t="shared" si="7"/>
        <v>0</v>
      </c>
      <c r="I26">
        <v>13</v>
      </c>
      <c r="J26" s="1">
        <v>58.695652173913047</v>
      </c>
      <c r="K26" s="1">
        <v>76.744186046511629</v>
      </c>
      <c r="L26" s="1">
        <v>100</v>
      </c>
      <c r="M26" s="1">
        <v>100</v>
      </c>
      <c r="N26" s="1">
        <f t="shared" si="8"/>
        <v>83.859959555106173</v>
      </c>
      <c r="O26" s="1">
        <f t="shared" si="9"/>
        <v>10.020306090328111</v>
      </c>
    </row>
    <row r="27" spans="1:15" x14ac:dyDescent="0.25">
      <c r="I27">
        <v>14</v>
      </c>
      <c r="J27" s="1">
        <v>89.130434782608702</v>
      </c>
      <c r="K27" s="1">
        <v>95.348837209302332</v>
      </c>
      <c r="L27" s="1">
        <v>100</v>
      </c>
      <c r="M27" s="1">
        <v>100</v>
      </c>
      <c r="N27" s="1">
        <f t="shared" ref="N27:N29" si="10">AVERAGE(J27:M27)</f>
        <v>96.119817997977762</v>
      </c>
      <c r="O27" s="1">
        <f t="shared" ref="O27:O29" si="11">STDEV(J27:M27)/SQRT(4)</f>
        <v>2.5748384066678813</v>
      </c>
    </row>
    <row r="28" spans="1:15" x14ac:dyDescent="0.25">
      <c r="I28">
        <v>15</v>
      </c>
      <c r="J28" s="1">
        <v>95.652173913043484</v>
      </c>
      <c r="K28" s="1">
        <v>100</v>
      </c>
      <c r="L28" s="1">
        <v>100</v>
      </c>
      <c r="M28" s="1">
        <v>100</v>
      </c>
      <c r="N28" s="1">
        <f t="shared" si="10"/>
        <v>98.913043478260875</v>
      </c>
      <c r="O28" s="1">
        <f t="shared" si="11"/>
        <v>1.086956521739129</v>
      </c>
    </row>
    <row r="29" spans="1:15" x14ac:dyDescent="0.25">
      <c r="I29">
        <v>16</v>
      </c>
      <c r="J29" s="1">
        <v>100</v>
      </c>
      <c r="K29" s="1">
        <v>100</v>
      </c>
      <c r="L29" s="1">
        <v>100</v>
      </c>
      <c r="M29" s="1">
        <v>100</v>
      </c>
      <c r="N29" s="1">
        <f t="shared" si="10"/>
        <v>100</v>
      </c>
      <c r="O29" s="1">
        <f t="shared" si="11"/>
        <v>0</v>
      </c>
    </row>
  </sheetData>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M26"/>
  <sheetViews>
    <sheetView workbookViewId="0">
      <selection activeCell="D18" sqref="D18"/>
    </sheetView>
  </sheetViews>
  <sheetFormatPr defaultRowHeight="15" x14ac:dyDescent="0.25"/>
  <cols>
    <col min="1" max="1" width="12.7109375" bestFit="1" customWidth="1"/>
    <col min="2" max="2" width="10.42578125" bestFit="1" customWidth="1"/>
    <col min="4" max="4" width="10.5703125" bestFit="1" customWidth="1"/>
  </cols>
  <sheetData>
    <row r="2" spans="1:13" x14ac:dyDescent="0.25">
      <c r="B2" t="s">
        <v>15</v>
      </c>
    </row>
    <row r="3" spans="1:13" x14ac:dyDescent="0.25">
      <c r="B3" t="s">
        <v>12</v>
      </c>
      <c r="C3" t="s">
        <v>13</v>
      </c>
      <c r="D3" t="s">
        <v>14</v>
      </c>
      <c r="F3" t="s">
        <v>8</v>
      </c>
      <c r="G3" t="s">
        <v>15</v>
      </c>
    </row>
    <row r="4" spans="1:13" x14ac:dyDescent="0.25">
      <c r="A4" t="s">
        <v>1</v>
      </c>
      <c r="B4" s="3">
        <v>235000000</v>
      </c>
      <c r="C4" s="3">
        <v>159000000</v>
      </c>
      <c r="D4" s="3">
        <v>172000000</v>
      </c>
      <c r="F4" t="s">
        <v>21</v>
      </c>
      <c r="G4" t="s">
        <v>22</v>
      </c>
      <c r="H4" t="s">
        <v>23</v>
      </c>
      <c r="I4" t="s">
        <v>24</v>
      </c>
      <c r="J4" t="s">
        <v>25</v>
      </c>
      <c r="K4" t="s">
        <v>26</v>
      </c>
      <c r="L4" t="s">
        <v>30</v>
      </c>
      <c r="M4" t="s">
        <v>7</v>
      </c>
    </row>
    <row r="5" spans="1:13" x14ac:dyDescent="0.25">
      <c r="A5" t="s">
        <v>2</v>
      </c>
      <c r="B5" s="3">
        <v>359000000</v>
      </c>
      <c r="C5" s="3">
        <v>177000000</v>
      </c>
      <c r="D5" s="3">
        <v>147000000</v>
      </c>
      <c r="F5" s="1">
        <v>0</v>
      </c>
      <c r="G5" s="3">
        <v>20000</v>
      </c>
      <c r="H5" s="3">
        <v>0</v>
      </c>
      <c r="I5" s="3">
        <v>0</v>
      </c>
      <c r="J5" s="3">
        <v>0</v>
      </c>
      <c r="K5" s="3">
        <v>0</v>
      </c>
      <c r="L5" s="3">
        <f>AVERAGE(G5:K5)</f>
        <v>4000</v>
      </c>
      <c r="M5" s="3">
        <f>STDEV(G5:K5)/SQRT(5)</f>
        <v>4000</v>
      </c>
    </row>
    <row r="6" spans="1:13" x14ac:dyDescent="0.25">
      <c r="A6" t="s">
        <v>3</v>
      </c>
      <c r="B6" s="3">
        <v>311000000</v>
      </c>
      <c r="C6" s="3">
        <v>154000000</v>
      </c>
      <c r="D6" s="3">
        <v>218000000</v>
      </c>
      <c r="F6" s="1">
        <v>2</v>
      </c>
      <c r="G6" s="3">
        <v>0</v>
      </c>
      <c r="H6" s="3">
        <v>0</v>
      </c>
      <c r="I6" s="3">
        <v>0</v>
      </c>
      <c r="J6" s="3">
        <v>0</v>
      </c>
      <c r="K6" s="3">
        <v>0</v>
      </c>
      <c r="L6" s="3">
        <f t="shared" ref="L6:L9" si="0">AVERAGE(G6:K6)</f>
        <v>0</v>
      </c>
      <c r="M6" s="3">
        <f t="shared" ref="M6:M9" si="1">STDEV(G6:K6)/SQRT(5)</f>
        <v>0</v>
      </c>
    </row>
    <row r="7" spans="1:13" x14ac:dyDescent="0.25">
      <c r="A7" t="s">
        <v>4</v>
      </c>
      <c r="B7" s="3">
        <v>125000000</v>
      </c>
      <c r="C7" s="3">
        <v>184000000</v>
      </c>
      <c r="F7" s="1">
        <v>4</v>
      </c>
      <c r="G7" s="3">
        <v>0</v>
      </c>
      <c r="H7" s="3">
        <v>0</v>
      </c>
      <c r="I7" s="3">
        <v>0</v>
      </c>
      <c r="J7" s="3">
        <v>0</v>
      </c>
      <c r="K7" s="3">
        <v>0</v>
      </c>
      <c r="L7" s="3">
        <f t="shared" si="0"/>
        <v>0</v>
      </c>
      <c r="M7" s="3">
        <f t="shared" si="1"/>
        <v>0</v>
      </c>
    </row>
    <row r="8" spans="1:13" x14ac:dyDescent="0.25">
      <c r="A8" t="s">
        <v>16</v>
      </c>
      <c r="B8" s="3">
        <v>131000000</v>
      </c>
      <c r="C8" s="3">
        <v>207000000</v>
      </c>
      <c r="F8" s="1">
        <v>24</v>
      </c>
      <c r="G8" s="3">
        <v>0</v>
      </c>
      <c r="H8" s="3">
        <v>0</v>
      </c>
      <c r="I8" s="3">
        <v>0</v>
      </c>
      <c r="J8" s="3">
        <v>0</v>
      </c>
      <c r="K8" s="3">
        <v>0</v>
      </c>
      <c r="L8" s="3">
        <f t="shared" si="0"/>
        <v>0</v>
      </c>
      <c r="M8" s="3">
        <f t="shared" si="1"/>
        <v>0</v>
      </c>
    </row>
    <row r="9" spans="1:13" x14ac:dyDescent="0.25">
      <c r="A9" t="s">
        <v>17</v>
      </c>
      <c r="B9" s="3">
        <v>147000000</v>
      </c>
      <c r="C9" s="3">
        <v>193000000</v>
      </c>
      <c r="F9" s="1">
        <v>48</v>
      </c>
      <c r="G9" s="3">
        <v>0</v>
      </c>
      <c r="H9" s="3">
        <v>0</v>
      </c>
      <c r="I9" s="3">
        <v>0</v>
      </c>
      <c r="J9" s="3">
        <v>0</v>
      </c>
      <c r="K9" s="3">
        <v>0</v>
      </c>
      <c r="L9" s="3">
        <f t="shared" si="0"/>
        <v>0</v>
      </c>
      <c r="M9" s="3">
        <f t="shared" si="1"/>
        <v>0</v>
      </c>
    </row>
    <row r="10" spans="1:13" x14ac:dyDescent="0.25">
      <c r="A10" t="s">
        <v>18</v>
      </c>
      <c r="B10" s="3">
        <v>120000000</v>
      </c>
      <c r="C10" s="3">
        <v>167000000</v>
      </c>
    </row>
    <row r="11" spans="1:13" x14ac:dyDescent="0.25">
      <c r="A11" t="s">
        <v>19</v>
      </c>
      <c r="B11" s="3">
        <v>151000000</v>
      </c>
      <c r="C11" s="3">
        <v>182000000</v>
      </c>
      <c r="F11" t="s">
        <v>27</v>
      </c>
    </row>
    <row r="12" spans="1:13" x14ac:dyDescent="0.25">
      <c r="A12" t="s">
        <v>20</v>
      </c>
      <c r="B12" s="3">
        <v>167000000</v>
      </c>
      <c r="C12" s="3">
        <v>103000000</v>
      </c>
      <c r="F12" t="s">
        <v>28</v>
      </c>
    </row>
    <row r="13" spans="1:13" x14ac:dyDescent="0.25">
      <c r="A13" t="s">
        <v>6</v>
      </c>
      <c r="B13" s="3">
        <f>AVERAGE(B4:B12)</f>
        <v>194000000</v>
      </c>
      <c r="C13" s="3">
        <f t="shared" ref="C13:D13" si="2">AVERAGE(C4:C12)</f>
        <v>169555555.55555555</v>
      </c>
      <c r="D13" s="3">
        <f t="shared" si="2"/>
        <v>179000000</v>
      </c>
      <c r="F13" t="s">
        <v>21</v>
      </c>
      <c r="G13" t="s">
        <v>22</v>
      </c>
      <c r="H13" t="s">
        <v>23</v>
      </c>
      <c r="I13" t="s">
        <v>24</v>
      </c>
      <c r="J13" t="s">
        <v>25</v>
      </c>
      <c r="K13" t="s">
        <v>26</v>
      </c>
      <c r="L13" t="s">
        <v>30</v>
      </c>
      <c r="M13" t="s">
        <v>7</v>
      </c>
    </row>
    <row r="14" spans="1:13" x14ac:dyDescent="0.25">
      <c r="A14" t="s">
        <v>7</v>
      </c>
      <c r="B14" s="3">
        <f>STDEV(B4:B12)/SQRT(9)</f>
        <v>29247032.138131365</v>
      </c>
      <c r="C14" s="3">
        <f t="shared" ref="C14:D14" si="3">STDEV(C4:C12)/SQRT(9)</f>
        <v>9972338.2846851591</v>
      </c>
      <c r="D14" s="3">
        <f>STDEV(D4:D12)/SQRT(3)</f>
        <v>20792626.898334261</v>
      </c>
      <c r="F14" s="1"/>
    </row>
    <row r="15" spans="1:13" x14ac:dyDescent="0.25">
      <c r="F15" s="1">
        <v>2</v>
      </c>
      <c r="G15" s="3">
        <v>25800000</v>
      </c>
      <c r="H15" s="3">
        <v>25200000</v>
      </c>
      <c r="I15" s="3">
        <v>22500000</v>
      </c>
      <c r="J15" s="3">
        <v>25800000</v>
      </c>
      <c r="K15" s="3">
        <v>26500000</v>
      </c>
      <c r="L15" s="3">
        <f t="shared" ref="L15:L18" si="4">AVERAGE(G15:K15)</f>
        <v>25160000</v>
      </c>
      <c r="M15" s="3">
        <f t="shared" ref="M15:M18" si="5">STDEV(G15:K15)/SQRT(5)</f>
        <v>696132.17135828442</v>
      </c>
    </row>
    <row r="16" spans="1:13" x14ac:dyDescent="0.25">
      <c r="F16" s="1">
        <v>4</v>
      </c>
      <c r="G16" s="3">
        <v>17800000</v>
      </c>
      <c r="H16" s="3">
        <v>16900000</v>
      </c>
      <c r="I16" s="3">
        <v>30700000</v>
      </c>
      <c r="J16" s="3">
        <v>31200000</v>
      </c>
      <c r="K16" s="3">
        <v>30600000</v>
      </c>
      <c r="L16" s="3">
        <f t="shared" si="4"/>
        <v>25440000</v>
      </c>
      <c r="M16" s="3">
        <f t="shared" si="5"/>
        <v>3307355.4390177056</v>
      </c>
    </row>
    <row r="17" spans="6:13" x14ac:dyDescent="0.25">
      <c r="F17" s="1">
        <v>24</v>
      </c>
      <c r="G17" s="3">
        <v>13300000</v>
      </c>
      <c r="H17" s="3">
        <v>9900000</v>
      </c>
      <c r="I17" s="3">
        <v>23700000</v>
      </c>
      <c r="J17" s="3">
        <v>16300000</v>
      </c>
      <c r="K17" s="3">
        <v>4300000</v>
      </c>
      <c r="L17" s="3">
        <f t="shared" si="4"/>
        <v>13500000</v>
      </c>
      <c r="M17" s="3">
        <f t="shared" si="5"/>
        <v>3236664.9502226827</v>
      </c>
    </row>
    <row r="18" spans="6:13" x14ac:dyDescent="0.25">
      <c r="F18" s="1">
        <v>48</v>
      </c>
      <c r="G18" s="3">
        <v>700000</v>
      </c>
      <c r="H18" s="3">
        <v>0</v>
      </c>
      <c r="I18" s="3">
        <v>100000</v>
      </c>
      <c r="J18" s="3">
        <v>1500000</v>
      </c>
      <c r="K18" s="3">
        <v>700000</v>
      </c>
      <c r="L18" s="3">
        <f t="shared" si="4"/>
        <v>600000</v>
      </c>
      <c r="M18" s="3">
        <f t="shared" si="5"/>
        <v>268328.15729997476</v>
      </c>
    </row>
    <row r="20" spans="6:13" x14ac:dyDescent="0.25">
      <c r="F20" t="s">
        <v>29</v>
      </c>
    </row>
    <row r="21" spans="6:13" x14ac:dyDescent="0.25">
      <c r="F21" t="s">
        <v>21</v>
      </c>
      <c r="G21" t="s">
        <v>22</v>
      </c>
      <c r="H21" t="s">
        <v>23</v>
      </c>
      <c r="I21" t="s">
        <v>24</v>
      </c>
      <c r="J21" t="s">
        <v>25</v>
      </c>
      <c r="K21" t="s">
        <v>26</v>
      </c>
      <c r="L21" t="s">
        <v>30</v>
      </c>
      <c r="M21" t="s">
        <v>7</v>
      </c>
    </row>
    <row r="22" spans="6:13" x14ac:dyDescent="0.25">
      <c r="F22" s="1"/>
    </row>
    <row r="23" spans="6:13" x14ac:dyDescent="0.25">
      <c r="F23" s="1">
        <v>2</v>
      </c>
      <c r="G23" s="3">
        <v>3000000</v>
      </c>
      <c r="H23" s="3">
        <v>3100000</v>
      </c>
      <c r="I23" s="3">
        <v>2400000</v>
      </c>
      <c r="J23" s="3">
        <v>3500000</v>
      </c>
      <c r="K23" s="3">
        <v>2700000</v>
      </c>
      <c r="L23" s="3">
        <f t="shared" ref="L23:L26" si="6">AVERAGE(G23:K23)</f>
        <v>2940000</v>
      </c>
      <c r="M23" s="3">
        <f t="shared" ref="M23:M26" si="7">STDEV(G23:K23)/SQRT(5)</f>
        <v>186010.75237738271</v>
      </c>
    </row>
    <row r="24" spans="6:13" x14ac:dyDescent="0.25">
      <c r="F24" s="1">
        <v>4</v>
      </c>
      <c r="G24" s="3">
        <v>6800000</v>
      </c>
      <c r="H24" s="3">
        <v>5800000</v>
      </c>
      <c r="I24" s="3">
        <v>7800000</v>
      </c>
      <c r="J24" s="3">
        <v>6600000</v>
      </c>
      <c r="K24" s="3">
        <v>7600000</v>
      </c>
      <c r="L24" s="3">
        <f t="shared" si="6"/>
        <v>6920000</v>
      </c>
      <c r="M24" s="3">
        <f t="shared" si="7"/>
        <v>361109.40170535573</v>
      </c>
    </row>
    <row r="25" spans="6:13" x14ac:dyDescent="0.25">
      <c r="F25" s="1">
        <v>24</v>
      </c>
      <c r="G25" s="3">
        <v>35200000</v>
      </c>
      <c r="H25" s="3">
        <v>27100000</v>
      </c>
      <c r="I25" s="3">
        <v>32400000</v>
      </c>
      <c r="J25" s="3">
        <v>28000000</v>
      </c>
      <c r="K25" s="3">
        <v>22200000</v>
      </c>
      <c r="L25" s="3">
        <f t="shared" si="6"/>
        <v>28980000</v>
      </c>
      <c r="M25" s="3">
        <f t="shared" si="7"/>
        <v>2245528.8909297069</v>
      </c>
    </row>
    <row r="26" spans="6:13" x14ac:dyDescent="0.25">
      <c r="F26" s="1">
        <v>48</v>
      </c>
      <c r="G26" s="3">
        <v>13700000</v>
      </c>
      <c r="H26" s="3">
        <v>11500000</v>
      </c>
      <c r="I26" s="3">
        <v>21900000</v>
      </c>
      <c r="J26" s="3">
        <v>31200000</v>
      </c>
      <c r="K26" s="3">
        <v>24600000</v>
      </c>
      <c r="L26" s="3">
        <f t="shared" si="6"/>
        <v>20580000</v>
      </c>
      <c r="M26" s="3">
        <f t="shared" si="7"/>
        <v>3608794.8126763869</v>
      </c>
    </row>
  </sheetData>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G19"/>
  <sheetViews>
    <sheetView workbookViewId="0">
      <selection activeCell="D20" sqref="D20"/>
    </sheetView>
  </sheetViews>
  <sheetFormatPr defaultRowHeight="15" x14ac:dyDescent="0.25"/>
  <cols>
    <col min="1" max="1" width="19.42578125" bestFit="1" customWidth="1"/>
  </cols>
  <sheetData>
    <row r="4" spans="1:7" x14ac:dyDescent="0.25">
      <c r="A4" t="s">
        <v>39</v>
      </c>
    </row>
    <row r="5" spans="1:7" x14ac:dyDescent="0.25">
      <c r="B5" t="s">
        <v>32</v>
      </c>
      <c r="C5" t="s">
        <v>33</v>
      </c>
      <c r="D5" t="s">
        <v>34</v>
      </c>
      <c r="E5" t="s">
        <v>35</v>
      </c>
      <c r="F5" t="s">
        <v>30</v>
      </c>
      <c r="G5" t="s">
        <v>7</v>
      </c>
    </row>
    <row r="6" spans="1:7" x14ac:dyDescent="0.25">
      <c r="A6" t="s">
        <v>31</v>
      </c>
      <c r="B6" s="2">
        <v>5.7756696428571432</v>
      </c>
      <c r="C6" s="2">
        <v>5.5822172619047619</v>
      </c>
      <c r="D6" s="2">
        <v>5.3242807539682548</v>
      </c>
      <c r="E6" s="2">
        <v>4.907614087301587</v>
      </c>
      <c r="F6" s="2">
        <f>AVERAGE(B6:E6)</f>
        <v>5.3974454365079367</v>
      </c>
      <c r="G6" s="2">
        <f>STDEV(B6:E6)/SQRT(4)</f>
        <v>0.18763484021839852</v>
      </c>
    </row>
    <row r="7" spans="1:7" x14ac:dyDescent="0.25">
      <c r="A7" t="s">
        <v>36</v>
      </c>
      <c r="B7" s="2">
        <v>6.8247767857142865</v>
      </c>
      <c r="C7" s="2">
        <v>4.7116815476190483</v>
      </c>
      <c r="D7" s="2">
        <v>5.7186259920634939</v>
      </c>
      <c r="E7" s="2">
        <v>7.5589037698412707</v>
      </c>
      <c r="F7" s="2">
        <f>AVERAGE(B7:E7)</f>
        <v>6.2034970238095255</v>
      </c>
      <c r="G7" s="2">
        <f>STDEV(B7:E7)/SQRT(4)</f>
        <v>0.62474857090463676</v>
      </c>
    </row>
    <row r="8" spans="1:7" x14ac:dyDescent="0.25">
      <c r="A8" t="s">
        <v>37</v>
      </c>
      <c r="B8" s="2">
        <v>26.458047161172157</v>
      </c>
      <c r="C8" s="2">
        <v>36.580910409035418</v>
      </c>
      <c r="D8" s="2">
        <v>43.455910409035411</v>
      </c>
      <c r="E8" s="2">
        <v>33.351743742368747</v>
      </c>
      <c r="F8" s="2">
        <f>AVERAGE(B8:E8)</f>
        <v>34.961652930402934</v>
      </c>
      <c r="G8" s="2">
        <f>STDEV(B8:E8)/SQRT(4)</f>
        <v>3.5317314399552702</v>
      </c>
    </row>
    <row r="9" spans="1:7" x14ac:dyDescent="0.25">
      <c r="A9" t="s">
        <v>38</v>
      </c>
      <c r="B9" s="2">
        <v>0</v>
      </c>
      <c r="C9" s="2">
        <v>9.2726934523809548E-2</v>
      </c>
      <c r="D9" s="2">
        <v>7.7895585317460492E-2</v>
      </c>
      <c r="E9" s="2">
        <v>0.20170510912698425</v>
      </c>
      <c r="F9" s="2">
        <f>AVERAGE(B9:E9)</f>
        <v>9.3081907242063569E-2</v>
      </c>
      <c r="G9" s="2">
        <f>STDEV(B9:E9)/SQRT(4)</f>
        <v>4.1527091380989617E-2</v>
      </c>
    </row>
    <row r="12" spans="1:7" x14ac:dyDescent="0.25">
      <c r="A12" t="s">
        <v>40</v>
      </c>
    </row>
    <row r="13" spans="1:7" x14ac:dyDescent="0.25">
      <c r="B13" t="s">
        <v>32</v>
      </c>
      <c r="C13" t="s">
        <v>33</v>
      </c>
      <c r="D13" t="s">
        <v>34</v>
      </c>
      <c r="E13" t="s">
        <v>35</v>
      </c>
      <c r="F13" t="s">
        <v>30</v>
      </c>
      <c r="G13" t="s">
        <v>7</v>
      </c>
    </row>
    <row r="14" spans="1:7" x14ac:dyDescent="0.25">
      <c r="A14" t="s">
        <v>31</v>
      </c>
      <c r="B14" s="1">
        <v>1812.1882599785251</v>
      </c>
      <c r="C14" s="1">
        <v>1204.7326462326157</v>
      </c>
      <c r="D14" s="1">
        <v>1352.3675991787529</v>
      </c>
      <c r="E14" s="1">
        <v>1156.5658886353376</v>
      </c>
      <c r="F14" s="1">
        <f>AVERAGE(B14:E14)</f>
        <v>1381.4635985063078</v>
      </c>
      <c r="G14" s="1">
        <f>STDEV(B14:E14)/SQRT(4)</f>
        <v>149.49445936611369</v>
      </c>
    </row>
    <row r="15" spans="1:7" x14ac:dyDescent="0.25">
      <c r="A15" t="s">
        <v>36</v>
      </c>
      <c r="B15" s="1">
        <v>56.267013114738354</v>
      </c>
      <c r="C15" s="1">
        <v>37.485508753767732</v>
      </c>
      <c r="D15" s="1">
        <v>48.202827121899283</v>
      </c>
      <c r="E15" s="1">
        <v>60.769602102970786</v>
      </c>
      <c r="F15" s="1">
        <f>AVERAGE(B15:E15)</f>
        <v>50.681237773344037</v>
      </c>
      <c r="G15" s="1">
        <f>STDEV(B15:E15)/SQRT(4)</f>
        <v>5.1091891457704133</v>
      </c>
    </row>
    <row r="16" spans="1:7" x14ac:dyDescent="0.25">
      <c r="A16" t="s">
        <v>37</v>
      </c>
      <c r="B16" s="1">
        <v>92.99</v>
      </c>
      <c r="C16" s="1">
        <v>102.11</v>
      </c>
      <c r="D16" s="1">
        <v>106.28</v>
      </c>
      <c r="E16" s="1">
        <v>84.92</v>
      </c>
      <c r="F16" s="1">
        <f>AVERAGE(B16:E16)</f>
        <v>96.575000000000003</v>
      </c>
      <c r="G16" s="1">
        <f>STDEV(B16:E16)/SQRT(4)</f>
        <v>4.7741884127042997</v>
      </c>
    </row>
    <row r="17" spans="1:7" x14ac:dyDescent="0.25">
      <c r="A17" t="s">
        <v>38</v>
      </c>
      <c r="B17" s="2">
        <v>0.79985636785907832</v>
      </c>
      <c r="C17" s="2">
        <v>6.0655774562646716</v>
      </c>
      <c r="D17" s="2">
        <v>5.4961558991459531</v>
      </c>
      <c r="E17" s="2">
        <v>10.249588028137044</v>
      </c>
      <c r="F17" s="1">
        <f>AVERAGE(B17:E17)</f>
        <v>5.6527944378516866</v>
      </c>
      <c r="G17" s="1">
        <f>STDEV(B17:E17)/SQRT(4)</f>
        <v>1.9338313584473124</v>
      </c>
    </row>
    <row r="19" spans="1:7" x14ac:dyDescent="0.25">
      <c r="C19" t="s">
        <v>41</v>
      </c>
    </row>
  </sheetData>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8"/>
  <sheetViews>
    <sheetView workbookViewId="0">
      <selection sqref="A1:XFD1048576"/>
    </sheetView>
  </sheetViews>
  <sheetFormatPr defaultRowHeight="15" x14ac:dyDescent="0.25"/>
  <cols>
    <col min="1" max="1" width="20.5703125" bestFit="1" customWidth="1"/>
    <col min="10" max="10" width="13.42578125" bestFit="1" customWidth="1"/>
  </cols>
  <sheetData>
    <row r="1" spans="1:16" x14ac:dyDescent="0.25">
      <c r="A1" t="s">
        <v>46</v>
      </c>
    </row>
    <row r="4" spans="1:16" x14ac:dyDescent="0.25">
      <c r="A4" t="s">
        <v>42</v>
      </c>
    </row>
    <row r="5" spans="1:16" x14ac:dyDescent="0.25">
      <c r="A5" t="s">
        <v>43</v>
      </c>
      <c r="B5" t="s">
        <v>32</v>
      </c>
      <c r="C5" t="s">
        <v>33</v>
      </c>
      <c r="D5" t="s">
        <v>34</v>
      </c>
      <c r="E5" t="s">
        <v>35</v>
      </c>
      <c r="F5" t="s">
        <v>30</v>
      </c>
      <c r="G5" t="s">
        <v>7</v>
      </c>
      <c r="J5" t="s">
        <v>9</v>
      </c>
      <c r="K5" t="s">
        <v>32</v>
      </c>
      <c r="L5" t="s">
        <v>33</v>
      </c>
      <c r="M5" t="s">
        <v>34</v>
      </c>
      <c r="N5" t="s">
        <v>35</v>
      </c>
      <c r="O5" t="s">
        <v>30</v>
      </c>
      <c r="P5" t="s">
        <v>7</v>
      </c>
    </row>
    <row r="6" spans="1:16" x14ac:dyDescent="0.25">
      <c r="A6" t="s">
        <v>36</v>
      </c>
      <c r="B6" s="2">
        <v>2.5362318840579685</v>
      </c>
      <c r="C6" s="2">
        <v>1.8673355629877366</v>
      </c>
      <c r="D6" s="2">
        <v>3.6853002070393375</v>
      </c>
      <c r="E6" s="2">
        <v>3.4280936454849495</v>
      </c>
      <c r="F6" s="2">
        <f>AVERAGE(B6:E6)</f>
        <v>2.879240324892498</v>
      </c>
      <c r="G6" s="2">
        <f>STDEV(B6:E6)/SQRT(4)</f>
        <v>0.41759016379511826</v>
      </c>
      <c r="J6" t="s">
        <v>36</v>
      </c>
      <c r="K6" s="2">
        <v>2.5362318840579707</v>
      </c>
      <c r="L6" s="2">
        <v>3.209109730848863</v>
      </c>
      <c r="M6" s="2">
        <v>1.4130434782608696</v>
      </c>
      <c r="N6" s="2">
        <v>1.8812709030100325</v>
      </c>
      <c r="O6" s="2">
        <f>AVERAGE(K6:N6)</f>
        <v>2.2599139990444339</v>
      </c>
      <c r="P6" s="2">
        <f>STDEV(K6:N6)/SQRT(4)</f>
        <v>0.39135282291056794</v>
      </c>
    </row>
    <row r="7" spans="1:16" x14ac:dyDescent="0.25">
      <c r="A7" t="s">
        <v>31</v>
      </c>
      <c r="B7" s="2">
        <v>1.6304347826086945</v>
      </c>
      <c r="C7" s="2">
        <v>5.2536231884057969</v>
      </c>
      <c r="D7" s="2">
        <v>3.0072463768115956</v>
      </c>
      <c r="E7" s="2">
        <v>2.4275362318840581</v>
      </c>
      <c r="F7" s="2">
        <f>AVERAGE(B7:E7)</f>
        <v>3.0797101449275361</v>
      </c>
      <c r="G7" s="2">
        <f>STDEV(B7:E7)/SQRT(4)</f>
        <v>0.77765024309204134</v>
      </c>
      <c r="J7" t="s">
        <v>31</v>
      </c>
      <c r="K7" s="2">
        <v>1.3716356107660446</v>
      </c>
      <c r="L7" s="2">
        <v>0</v>
      </c>
      <c r="M7" s="2">
        <v>1.0610766045548665</v>
      </c>
      <c r="N7" s="2">
        <v>2.3550724637681162</v>
      </c>
      <c r="O7" s="2">
        <f>AVERAGE(K7:N7)</f>
        <v>1.1969461697722568</v>
      </c>
      <c r="P7" s="2">
        <f>STDEV(K7:N7)/SQRT(4)</f>
        <v>0.48501834894191931</v>
      </c>
    </row>
    <row r="8" spans="1:16" x14ac:dyDescent="0.25">
      <c r="A8" t="s">
        <v>37</v>
      </c>
      <c r="B8" s="2">
        <v>19.74637681159421</v>
      </c>
      <c r="C8" s="2">
        <v>7.1428571428571397</v>
      </c>
      <c r="D8" s="2">
        <v>1.5942028985507262</v>
      </c>
      <c r="E8" s="2">
        <v>3.6231884057971033</v>
      </c>
      <c r="F8" s="1">
        <f>AVERAGE(B8:E8)</f>
        <v>8.0266563146997942</v>
      </c>
      <c r="G8" s="1">
        <f>STDEV(B8:E8)/SQRT(4)</f>
        <v>4.0712399429528894</v>
      </c>
      <c r="J8" t="s">
        <v>37</v>
      </c>
      <c r="K8" s="2">
        <v>2.6811594202898545</v>
      </c>
      <c r="L8" s="2">
        <v>4.8136645962732931</v>
      </c>
      <c r="M8" s="2">
        <v>1.3405797101449268</v>
      </c>
      <c r="N8" s="2">
        <v>5.2173913043478235</v>
      </c>
      <c r="O8" s="2">
        <f>AVERAGE(K8:N8)</f>
        <v>3.5131987577639743</v>
      </c>
      <c r="P8" s="2">
        <f>STDEV(K8:N8)/SQRT(4)</f>
        <v>0.91323813151075961</v>
      </c>
    </row>
    <row r="10" spans="1:16" x14ac:dyDescent="0.25">
      <c r="A10" t="s">
        <v>44</v>
      </c>
    </row>
    <row r="11" spans="1:16" x14ac:dyDescent="0.25">
      <c r="A11" t="s">
        <v>43</v>
      </c>
      <c r="B11" t="s">
        <v>32</v>
      </c>
      <c r="C11" t="s">
        <v>33</v>
      </c>
      <c r="D11" t="s">
        <v>34</v>
      </c>
      <c r="E11" t="s">
        <v>35</v>
      </c>
      <c r="F11" t="s">
        <v>30</v>
      </c>
      <c r="G11" t="s">
        <v>7</v>
      </c>
      <c r="J11" t="s">
        <v>9</v>
      </c>
      <c r="K11" t="s">
        <v>32</v>
      </c>
      <c r="L11" t="s">
        <v>33</v>
      </c>
      <c r="M11" t="s">
        <v>34</v>
      </c>
      <c r="N11" t="s">
        <v>35</v>
      </c>
      <c r="O11" t="s">
        <v>30</v>
      </c>
      <c r="P11" t="s">
        <v>7</v>
      </c>
    </row>
    <row r="12" spans="1:16" x14ac:dyDescent="0.25">
      <c r="A12" t="s">
        <v>36</v>
      </c>
      <c r="B12" s="2">
        <v>5.2173913043478271</v>
      </c>
      <c r="C12" s="2">
        <v>3.4161490683229818</v>
      </c>
      <c r="D12" s="2">
        <v>2.5983436853002067</v>
      </c>
      <c r="E12" s="2">
        <v>1.5328874024526202</v>
      </c>
      <c r="F12" s="2">
        <f>AVERAGE(B12:E12)</f>
        <v>3.1911928651059087</v>
      </c>
      <c r="G12" s="2">
        <f>STDEV(B12:E12)/SQRT(4)</f>
        <v>0.77768527085266859</v>
      </c>
      <c r="J12" t="s">
        <v>36</v>
      </c>
      <c r="K12" s="2">
        <v>0.85403726708074634</v>
      </c>
      <c r="L12" s="2">
        <v>1.9927536231884058</v>
      </c>
      <c r="M12" s="2">
        <v>0.99637681159420266</v>
      </c>
      <c r="N12" s="2">
        <v>2.7173913043478262</v>
      </c>
      <c r="O12" s="2">
        <f>AVERAGE(K12:N12)</f>
        <v>1.6401397515527951</v>
      </c>
      <c r="P12" s="2">
        <f>STDEV(K12:N12)/SQRT(4)</f>
        <v>0.43943100419997871</v>
      </c>
    </row>
    <row r="13" spans="1:16" x14ac:dyDescent="0.25">
      <c r="A13" t="s">
        <v>31</v>
      </c>
      <c r="B13" s="2">
        <v>0</v>
      </c>
      <c r="C13" s="2">
        <v>0</v>
      </c>
      <c r="D13" s="2">
        <v>1.242236024844722</v>
      </c>
      <c r="E13" s="2">
        <v>0</v>
      </c>
      <c r="F13" s="2">
        <f>AVERAGE(B13:E13)</f>
        <v>0.31055900621118049</v>
      </c>
      <c r="G13" s="2">
        <f>STDEV(B13:E13)/SQRT(4)</f>
        <v>0.31055900621118049</v>
      </c>
      <c r="J13" t="s">
        <v>31</v>
      </c>
      <c r="K13" s="2">
        <v>1.6304347826086945</v>
      </c>
      <c r="L13" s="2">
        <v>0</v>
      </c>
      <c r="M13" s="2">
        <v>0.93167701863354013</v>
      </c>
      <c r="N13" s="2">
        <v>0</v>
      </c>
      <c r="O13" s="2">
        <f>AVERAGE(K13:N13)</f>
        <v>0.64052795031055865</v>
      </c>
      <c r="P13" s="2">
        <f>STDEV(K13:N13)/SQRT(4)</f>
        <v>0.39636214783893875</v>
      </c>
    </row>
    <row r="15" spans="1:16" x14ac:dyDescent="0.25">
      <c r="A15" t="s">
        <v>45</v>
      </c>
    </row>
    <row r="16" spans="1:16" x14ac:dyDescent="0.25">
      <c r="A16" t="s">
        <v>43</v>
      </c>
      <c r="B16" t="s">
        <v>32</v>
      </c>
      <c r="C16" t="s">
        <v>33</v>
      </c>
      <c r="D16" t="s">
        <v>34</v>
      </c>
      <c r="E16" t="s">
        <v>35</v>
      </c>
      <c r="F16" t="s">
        <v>30</v>
      </c>
      <c r="G16" t="s">
        <v>7</v>
      </c>
      <c r="J16" t="s">
        <v>9</v>
      </c>
      <c r="K16" t="s">
        <v>32</v>
      </c>
      <c r="L16" t="s">
        <v>33</v>
      </c>
      <c r="M16" t="s">
        <v>34</v>
      </c>
      <c r="N16" t="s">
        <v>35</v>
      </c>
      <c r="O16" t="s">
        <v>30</v>
      </c>
      <c r="P16" t="s">
        <v>7</v>
      </c>
    </row>
    <row r="17" spans="1:16" x14ac:dyDescent="0.25">
      <c r="A17" t="s">
        <v>36</v>
      </c>
      <c r="B17" s="2">
        <v>7.7536231884057951</v>
      </c>
      <c r="C17" s="2">
        <v>5.2834846313107189</v>
      </c>
      <c r="D17" s="2">
        <v>6.2836438923395441</v>
      </c>
      <c r="E17" s="2">
        <v>4.9609810479375698</v>
      </c>
      <c r="F17" s="2">
        <f>AVERAGE(B17:E17)</f>
        <v>6.0704331899984068</v>
      </c>
      <c r="G17" s="2">
        <f>STDEV(B17:E17)/SQRT(4)</f>
        <v>0.62774460464132298</v>
      </c>
      <c r="J17" t="s">
        <v>36</v>
      </c>
      <c r="K17" s="2">
        <v>3.3902691511387171</v>
      </c>
      <c r="L17" s="2">
        <v>5.2018633540372683</v>
      </c>
      <c r="M17" s="2">
        <v>2.4094202898550723</v>
      </c>
      <c r="N17" s="2">
        <v>4.5986622073578589</v>
      </c>
      <c r="O17" s="2">
        <f>AVERAGE(K17:N17)</f>
        <v>3.9000537505972295</v>
      </c>
      <c r="P17" s="2">
        <f>STDEV(K17:N17)/SQRT(4)</f>
        <v>0.62347350061272233</v>
      </c>
    </row>
    <row r="18" spans="1:16" x14ac:dyDescent="0.25">
      <c r="A18" t="s">
        <v>31</v>
      </c>
      <c r="B18" s="2">
        <v>1.6304347826086945</v>
      </c>
      <c r="C18" s="2">
        <v>5.2536231884057969</v>
      </c>
      <c r="D18" s="2">
        <v>4.2494824016563175</v>
      </c>
      <c r="E18" s="2">
        <v>2.4275362318840581</v>
      </c>
      <c r="F18" s="2">
        <f>AVERAGE(B18:E18)</f>
        <v>3.3902691511387166</v>
      </c>
      <c r="G18" s="2">
        <f>STDEV(B18:E18)/SQRT(4)</f>
        <v>0.82836220723689746</v>
      </c>
      <c r="J18" t="s">
        <v>31</v>
      </c>
      <c r="K18" s="2">
        <v>3.0020703933747388</v>
      </c>
      <c r="L18" s="2">
        <v>0</v>
      </c>
      <c r="M18" s="2">
        <v>1.9927536231884067</v>
      </c>
      <c r="N18" s="2">
        <v>2.3550724637681162</v>
      </c>
      <c r="O18" s="2">
        <f>AVERAGE(K18:N18)</f>
        <v>1.8374741200828153</v>
      </c>
      <c r="P18" s="2">
        <f>STDEV(K18:N18)/SQRT(4)</f>
        <v>0.64708419024691322</v>
      </c>
    </row>
  </sheetData>
  <pageMargins left="0.511811024" right="0.511811024" top="0.78740157499999996" bottom="0.78740157499999996" header="0.31496062000000002" footer="0.3149606200000000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1"/>
  <sheetViews>
    <sheetView workbookViewId="0">
      <selection activeCell="E23" sqref="E23:E24"/>
    </sheetView>
  </sheetViews>
  <sheetFormatPr defaultRowHeight="15" x14ac:dyDescent="0.25"/>
  <cols>
    <col min="1" max="1" width="20.5703125" bestFit="1" customWidth="1"/>
    <col min="10" max="10" width="13.42578125" bestFit="1" customWidth="1"/>
  </cols>
  <sheetData>
    <row r="1" spans="1:16" x14ac:dyDescent="0.25">
      <c r="A1" t="s">
        <v>46</v>
      </c>
    </row>
    <row r="4" spans="1:16" x14ac:dyDescent="0.25">
      <c r="A4" t="s">
        <v>42</v>
      </c>
    </row>
    <row r="5" spans="1:16" x14ac:dyDescent="0.25">
      <c r="A5" t="s">
        <v>43</v>
      </c>
      <c r="B5" t="s">
        <v>32</v>
      </c>
      <c r="C5" t="s">
        <v>33</v>
      </c>
      <c r="D5" t="s">
        <v>34</v>
      </c>
      <c r="E5" t="s">
        <v>35</v>
      </c>
      <c r="F5" t="s">
        <v>30</v>
      </c>
      <c r="G5" t="s">
        <v>7</v>
      </c>
      <c r="J5" t="s">
        <v>9</v>
      </c>
      <c r="K5" t="s">
        <v>32</v>
      </c>
      <c r="L5" t="s">
        <v>33</v>
      </c>
      <c r="M5" t="s">
        <v>34</v>
      </c>
      <c r="N5" t="s">
        <v>35</v>
      </c>
      <c r="O5" t="s">
        <v>30</v>
      </c>
      <c r="P5" t="s">
        <v>7</v>
      </c>
    </row>
    <row r="6" spans="1:16" x14ac:dyDescent="0.25">
      <c r="A6" t="s">
        <v>36</v>
      </c>
      <c r="B6" s="2">
        <v>1.0361552028218703</v>
      </c>
      <c r="C6" s="2">
        <v>0.30864197530864218</v>
      </c>
      <c r="D6" s="2">
        <v>1.0361552028218703</v>
      </c>
      <c r="E6" s="2">
        <v>4.4091710758376243E-2</v>
      </c>
      <c r="F6" s="2">
        <f>AVERAGE(B6:E6)</f>
        <v>0.6062610229276898</v>
      </c>
      <c r="G6" s="2">
        <f>STDEV(B6:E6)/SQRT(4)</f>
        <v>0.25400614245597292</v>
      </c>
      <c r="J6" t="s">
        <v>36</v>
      </c>
      <c r="K6" s="2">
        <v>0</v>
      </c>
      <c r="L6" s="2">
        <v>1.1243386243386237</v>
      </c>
      <c r="M6" s="2">
        <v>1.8518518518518536</v>
      </c>
      <c r="N6" s="2">
        <v>0.50705467372134116</v>
      </c>
      <c r="O6" s="2">
        <f>AVERAGE(K6:N6)</f>
        <v>0.87081128747795455</v>
      </c>
      <c r="P6" s="2">
        <f>STDEV(K6:N6)/SQRT(4)</f>
        <v>0.399723641191992</v>
      </c>
    </row>
    <row r="7" spans="1:16" x14ac:dyDescent="0.25">
      <c r="A7" t="s">
        <v>31</v>
      </c>
      <c r="B7" s="2">
        <v>0.7716049382716057</v>
      </c>
      <c r="C7" s="2">
        <v>0</v>
      </c>
      <c r="D7" s="2">
        <v>0.61728395061728247</v>
      </c>
      <c r="E7" s="2">
        <v>0.19841269841269857</v>
      </c>
      <c r="F7" s="2">
        <f>AVERAGE(B7:E7)</f>
        <v>0.39682539682539669</v>
      </c>
      <c r="G7" s="2">
        <f>STDEV(B7:E7)/SQRT(4)</f>
        <v>0.17932737128031195</v>
      </c>
      <c r="J7" t="s">
        <v>31</v>
      </c>
      <c r="K7" s="2">
        <v>0</v>
      </c>
      <c r="L7" s="2">
        <v>0</v>
      </c>
      <c r="M7" s="2">
        <v>0</v>
      </c>
      <c r="N7" s="2">
        <v>0</v>
      </c>
      <c r="O7" s="2">
        <f>AVERAGE(K7:N7)</f>
        <v>0</v>
      </c>
      <c r="P7" s="2">
        <f>STDEV(K7:N7)/SQRT(4)</f>
        <v>0</v>
      </c>
    </row>
    <row r="8" spans="1:16" x14ac:dyDescent="0.25">
      <c r="A8" t="s">
        <v>37</v>
      </c>
      <c r="B8" s="2">
        <v>13.179012345679011</v>
      </c>
      <c r="C8" s="2">
        <v>4.3209876543209829</v>
      </c>
      <c r="D8" s="2">
        <v>11.913580246913584</v>
      </c>
      <c r="E8" s="2">
        <v>5.4938271604938294</v>
      </c>
      <c r="F8" s="1">
        <f>AVERAGE(B8:E8)</f>
        <v>8.7268518518518512</v>
      </c>
      <c r="G8" s="1">
        <f>STDEV(B8:E8)/SQRT(4)</f>
        <v>2.2331043211320392</v>
      </c>
      <c r="J8" t="s">
        <v>37</v>
      </c>
      <c r="K8" s="2">
        <v>15.771604938271604</v>
      </c>
      <c r="L8" s="2">
        <v>14.876543209876544</v>
      </c>
      <c r="M8" s="2">
        <v>10.780423280423278</v>
      </c>
      <c r="N8" s="2">
        <v>2.7777777777777719</v>
      </c>
      <c r="O8" s="2">
        <f>AVERAGE(K8:N8)</f>
        <v>11.051587301587301</v>
      </c>
      <c r="P8" s="2">
        <f>STDEV(K8:N8)/SQRT(4)</f>
        <v>2.9642074285495892</v>
      </c>
    </row>
    <row r="10" spans="1:16" x14ac:dyDescent="0.25">
      <c r="A10" t="s">
        <v>44</v>
      </c>
    </row>
    <row r="11" spans="1:16" x14ac:dyDescent="0.25">
      <c r="A11" t="s">
        <v>43</v>
      </c>
      <c r="B11" t="s">
        <v>32</v>
      </c>
      <c r="C11" t="s">
        <v>33</v>
      </c>
      <c r="D11" t="s">
        <v>34</v>
      </c>
      <c r="E11" t="s">
        <v>35</v>
      </c>
      <c r="F11" t="s">
        <v>30</v>
      </c>
      <c r="G11" t="s">
        <v>7</v>
      </c>
      <c r="J11" t="s">
        <v>9</v>
      </c>
      <c r="K11" t="s">
        <v>32</v>
      </c>
      <c r="L11" t="s">
        <v>33</v>
      </c>
      <c r="M11" t="s">
        <v>34</v>
      </c>
      <c r="N11" t="s">
        <v>35</v>
      </c>
      <c r="O11" t="s">
        <v>30</v>
      </c>
      <c r="P11" t="s">
        <v>7</v>
      </c>
    </row>
    <row r="12" spans="1:16" x14ac:dyDescent="0.25">
      <c r="A12" t="s">
        <v>36</v>
      </c>
      <c r="B12" s="2">
        <v>1.8518518518518512</v>
      </c>
      <c r="C12" s="2">
        <v>5.370370370370372</v>
      </c>
      <c r="D12" s="2">
        <v>10.216049382716051</v>
      </c>
      <c r="E12" s="2">
        <v>2.2839506172839514</v>
      </c>
      <c r="F12" s="2">
        <f>AVERAGE(B12:E12)</f>
        <v>4.9305555555555562</v>
      </c>
      <c r="G12" s="2">
        <f>STDEV(B12:E12)/SQRT(4)</f>
        <v>1.9281428081352625</v>
      </c>
      <c r="J12" t="s">
        <v>36</v>
      </c>
      <c r="K12" s="2">
        <v>7.7516619183285869</v>
      </c>
      <c r="L12" s="2">
        <v>3.3862433862433856</v>
      </c>
      <c r="M12" s="2">
        <v>8.4876543209876552</v>
      </c>
      <c r="N12" s="2">
        <v>0</v>
      </c>
      <c r="O12" s="2">
        <f>AVERAGE(K12:N12)</f>
        <v>4.906389906389907</v>
      </c>
      <c r="P12" s="2">
        <f>STDEV(K12:N12)/SQRT(4)</f>
        <v>1.9854582801254403</v>
      </c>
    </row>
    <row r="13" spans="1:16" x14ac:dyDescent="0.25">
      <c r="A13" t="s">
        <v>31</v>
      </c>
      <c r="B13" s="2">
        <v>4.6296296296296289</v>
      </c>
      <c r="C13" s="2">
        <v>0.92592592592592549</v>
      </c>
      <c r="D13" s="2">
        <v>7.9890788224121554</v>
      </c>
      <c r="E13" s="2">
        <v>0.39682539682539714</v>
      </c>
      <c r="F13" s="2">
        <f>AVERAGE(B13:E13)</f>
        <v>3.485364943698277</v>
      </c>
      <c r="G13" s="2">
        <f>STDEV(B13:E13)/SQRT(4)</f>
        <v>1.7720652967437649</v>
      </c>
      <c r="J13" t="s">
        <v>31</v>
      </c>
      <c r="K13" s="2">
        <v>0</v>
      </c>
      <c r="L13" s="2">
        <v>0</v>
      </c>
      <c r="M13" s="2">
        <v>0</v>
      </c>
      <c r="N13" s="2">
        <v>0.56980056980056915</v>
      </c>
      <c r="O13" s="2">
        <f>AVERAGE(K13:N13)</f>
        <v>0.14245014245014229</v>
      </c>
      <c r="P13" s="2">
        <f>STDEV(K13:N13)/SQRT(4)</f>
        <v>0.14245014245014229</v>
      </c>
    </row>
    <row r="14" spans="1:16" x14ac:dyDescent="0.25">
      <c r="A14" t="s">
        <v>37</v>
      </c>
      <c r="B14" s="2">
        <v>7.5617283950617296</v>
      </c>
      <c r="C14" s="2">
        <v>4.695767195767198</v>
      </c>
      <c r="D14" s="2">
        <v>5.8641975308641978</v>
      </c>
      <c r="E14" s="2">
        <v>0</v>
      </c>
      <c r="F14" s="1">
        <f>AVERAGE(B14:E14)</f>
        <v>4.5304232804232818</v>
      </c>
      <c r="G14" s="1">
        <f>STDEV(B14:E14)/SQRT(4)</f>
        <v>1.6206952767077811</v>
      </c>
      <c r="J14" t="s">
        <v>37</v>
      </c>
      <c r="K14" s="2">
        <v>0</v>
      </c>
      <c r="L14" s="2">
        <v>0</v>
      </c>
      <c r="M14" s="2">
        <v>17.438271604938272</v>
      </c>
      <c r="N14" s="2">
        <v>0</v>
      </c>
      <c r="O14" s="2">
        <f>AVERAGE(K14:N14)</f>
        <v>4.3595679012345681</v>
      </c>
      <c r="P14" s="2">
        <f>STDEV(K14:N14)/SQRT(4)</f>
        <v>4.3595679012345681</v>
      </c>
    </row>
    <row r="17" spans="1:16" x14ac:dyDescent="0.25">
      <c r="A17" t="s">
        <v>45</v>
      </c>
    </row>
    <row r="18" spans="1:16" x14ac:dyDescent="0.25">
      <c r="A18" t="s">
        <v>43</v>
      </c>
      <c r="B18" t="s">
        <v>32</v>
      </c>
      <c r="C18" t="s">
        <v>33</v>
      </c>
      <c r="D18" t="s">
        <v>34</v>
      </c>
      <c r="E18" t="s">
        <v>35</v>
      </c>
      <c r="F18" t="s">
        <v>30</v>
      </c>
      <c r="G18" t="s">
        <v>7</v>
      </c>
      <c r="J18" t="s">
        <v>9</v>
      </c>
      <c r="K18" t="s">
        <v>32</v>
      </c>
      <c r="L18" t="s">
        <v>33</v>
      </c>
      <c r="M18" t="s">
        <v>34</v>
      </c>
      <c r="N18" t="s">
        <v>35</v>
      </c>
      <c r="O18" t="s">
        <v>30</v>
      </c>
      <c r="P18" t="s">
        <v>7</v>
      </c>
    </row>
    <row r="19" spans="1:16" x14ac:dyDescent="0.25">
      <c r="A19" t="s">
        <v>36</v>
      </c>
      <c r="B19" s="2">
        <v>2.8880070546737215</v>
      </c>
      <c r="C19" s="2">
        <v>5.6790123456790145</v>
      </c>
      <c r="D19" s="2">
        <v>11.252204585537921</v>
      </c>
      <c r="E19" s="2">
        <v>2.3280423280423275</v>
      </c>
      <c r="F19" s="2">
        <f>AVERAGE(B19:E19)</f>
        <v>5.536816578483247</v>
      </c>
      <c r="G19" s="2">
        <f>STDEV(B19:E19)/SQRT(4)</f>
        <v>2.0412068283066733</v>
      </c>
      <c r="J19" t="s">
        <v>36</v>
      </c>
      <c r="K19" s="2">
        <v>7.7516619183285869</v>
      </c>
      <c r="L19" s="2">
        <v>4.5105820105820094</v>
      </c>
      <c r="M19" s="2">
        <v>10.339506172839508</v>
      </c>
      <c r="N19" s="2">
        <v>0.50705467372134116</v>
      </c>
      <c r="O19" s="2">
        <f>AVERAGE(K19:N19)</f>
        <v>5.777201193867862</v>
      </c>
      <c r="P19" s="2">
        <f>STDEV(K19:N19)/SQRT(4)</f>
        <v>2.1231244737584984</v>
      </c>
    </row>
    <row r="20" spans="1:16" x14ac:dyDescent="0.25">
      <c r="A20" t="s">
        <v>31</v>
      </c>
      <c r="B20" s="2">
        <v>5.4012345679012341</v>
      </c>
      <c r="C20" s="2">
        <v>0.92592592592592549</v>
      </c>
      <c r="D20" s="2">
        <v>8.6063627730294385</v>
      </c>
      <c r="E20" s="2">
        <v>0.59523809523809568</v>
      </c>
      <c r="F20" s="2">
        <f>AVERAGE(B20:E20)</f>
        <v>3.8821903405236733</v>
      </c>
      <c r="G20" s="2">
        <f>STDEV(B20:E20)/SQRT(4)</f>
        <v>1.9185249300912885</v>
      </c>
      <c r="J20" t="s">
        <v>31</v>
      </c>
      <c r="K20" s="2">
        <v>0</v>
      </c>
      <c r="L20" s="2">
        <v>0</v>
      </c>
      <c r="M20" s="2">
        <v>0</v>
      </c>
      <c r="N20" s="2">
        <v>0.56980056980056915</v>
      </c>
      <c r="O20" s="2">
        <f>AVERAGE(K20:N20)</f>
        <v>0.14245014245014229</v>
      </c>
      <c r="P20" s="2">
        <f>STDEV(K20:N20)/SQRT(4)</f>
        <v>0.14245014245014229</v>
      </c>
    </row>
    <row r="21" spans="1:16" x14ac:dyDescent="0.25">
      <c r="A21" t="s">
        <v>37</v>
      </c>
      <c r="B21" s="2">
        <v>20.74074074074074</v>
      </c>
      <c r="C21" s="2">
        <v>9.01675485008818</v>
      </c>
      <c r="D21" s="2">
        <v>17.777777777777782</v>
      </c>
      <c r="E21" s="2">
        <v>5.4938271604938294</v>
      </c>
      <c r="F21" s="1">
        <f>AVERAGE(B21:E21)</f>
        <v>13.257275132275133</v>
      </c>
      <c r="G21" s="1">
        <f>STDEV(B21:E21)/SQRT(4)</f>
        <v>3.5903845935507404</v>
      </c>
      <c r="J21" t="s">
        <v>37</v>
      </c>
      <c r="K21" s="2">
        <v>15.771604938271604</v>
      </c>
      <c r="L21" s="2">
        <v>14.876543209876544</v>
      </c>
      <c r="M21" s="2">
        <v>28.21869488536155</v>
      </c>
      <c r="N21" s="2">
        <v>2.7777777777777719</v>
      </c>
      <c r="O21" s="2">
        <f>AVERAGE(K21:N21)</f>
        <v>15.411155202821867</v>
      </c>
      <c r="P21" s="2">
        <f>STDEV(K21:N21)/SQRT(4)</f>
        <v>5.1965616186589285</v>
      </c>
    </row>
  </sheetData>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L31"/>
  <sheetViews>
    <sheetView workbookViewId="0">
      <selection activeCell="L30" sqref="L30"/>
    </sheetView>
  </sheetViews>
  <sheetFormatPr defaultRowHeight="15" x14ac:dyDescent="0.25"/>
  <sheetData>
    <row r="3" spans="1:9" x14ac:dyDescent="0.25">
      <c r="A3" t="s">
        <v>51</v>
      </c>
    </row>
    <row r="4" spans="1:9" x14ac:dyDescent="0.25">
      <c r="A4" t="s">
        <v>47</v>
      </c>
      <c r="B4" t="s">
        <v>32</v>
      </c>
      <c r="C4" t="s">
        <v>33</v>
      </c>
      <c r="D4" t="s">
        <v>34</v>
      </c>
      <c r="E4" t="s">
        <v>35</v>
      </c>
      <c r="F4" t="s">
        <v>48</v>
      </c>
      <c r="G4" t="s">
        <v>49</v>
      </c>
      <c r="H4" t="s">
        <v>30</v>
      </c>
      <c r="I4" t="s">
        <v>7</v>
      </c>
    </row>
    <row r="5" spans="1:9" x14ac:dyDescent="0.25">
      <c r="A5">
        <v>0</v>
      </c>
      <c r="B5" s="2">
        <v>4.5999999999999996</v>
      </c>
      <c r="C5" s="2">
        <v>8.65</v>
      </c>
      <c r="D5" s="2">
        <v>9.3000000000000007</v>
      </c>
      <c r="E5" s="2">
        <v>15.15</v>
      </c>
      <c r="F5" s="2">
        <v>15.3</v>
      </c>
      <c r="G5" s="2">
        <v>12.45</v>
      </c>
      <c r="H5" s="2">
        <f>AVERAGE(B5:G5)</f>
        <v>10.908333333333333</v>
      </c>
      <c r="I5" s="2">
        <f>STDEV(B5:G5)/SQRT(6)</f>
        <v>1.7042797435997541</v>
      </c>
    </row>
    <row r="6" spans="1:9" x14ac:dyDescent="0.25">
      <c r="A6">
        <v>15</v>
      </c>
      <c r="B6" s="2">
        <v>0</v>
      </c>
      <c r="C6" s="2">
        <v>5.5</v>
      </c>
      <c r="D6" s="2">
        <v>7.7</v>
      </c>
      <c r="E6" s="2">
        <v>12.35</v>
      </c>
      <c r="F6" s="2">
        <v>14.95</v>
      </c>
      <c r="G6" s="2">
        <v>10.9</v>
      </c>
      <c r="H6" s="2">
        <f t="shared" ref="H6:H11" si="0">AVERAGE(B6:G6)</f>
        <v>8.5666666666666664</v>
      </c>
      <c r="I6" s="2">
        <f t="shared" ref="I6:I11" si="1">STDEV(B6:G6)/SQRT(6)</f>
        <v>2.1912578832969687</v>
      </c>
    </row>
    <row r="7" spans="1:9" x14ac:dyDescent="0.25">
      <c r="A7">
        <v>30</v>
      </c>
      <c r="B7" s="2">
        <v>2.8</v>
      </c>
      <c r="C7" s="2">
        <v>6.95</v>
      </c>
      <c r="D7" s="2">
        <v>9.9</v>
      </c>
      <c r="E7" s="2">
        <v>13.6</v>
      </c>
      <c r="F7" s="2">
        <v>12.5</v>
      </c>
      <c r="G7" s="2">
        <v>16.3</v>
      </c>
      <c r="H7" s="2">
        <f t="shared" si="0"/>
        <v>10.341666666666667</v>
      </c>
      <c r="I7" s="2">
        <f t="shared" si="1"/>
        <v>1.9945933865772689</v>
      </c>
    </row>
    <row r="8" spans="1:9" x14ac:dyDescent="0.25">
      <c r="A8">
        <v>60</v>
      </c>
      <c r="B8" s="2">
        <v>0.5</v>
      </c>
      <c r="C8" s="2">
        <v>0.75</v>
      </c>
      <c r="D8" s="2">
        <v>12</v>
      </c>
      <c r="E8" s="2">
        <v>16.7</v>
      </c>
      <c r="F8" s="2">
        <v>17.399999999999999</v>
      </c>
      <c r="G8" s="2">
        <v>18.850000000000001</v>
      </c>
      <c r="H8" s="2">
        <f t="shared" si="0"/>
        <v>11.033333333333331</v>
      </c>
      <c r="I8" s="2">
        <f t="shared" si="1"/>
        <v>3.4223692248369577</v>
      </c>
    </row>
    <row r="9" spans="1:9" x14ac:dyDescent="0.25">
      <c r="A9">
        <v>120</v>
      </c>
      <c r="B9" s="2">
        <v>0.35</v>
      </c>
      <c r="C9" s="2">
        <v>9.15</v>
      </c>
      <c r="D9" s="2">
        <v>13</v>
      </c>
      <c r="E9" s="2">
        <v>16.45</v>
      </c>
      <c r="F9" s="2">
        <v>14.9</v>
      </c>
      <c r="G9" s="2">
        <v>13.85</v>
      </c>
      <c r="H9" s="2">
        <f t="shared" si="0"/>
        <v>11.283333333333333</v>
      </c>
      <c r="I9" s="2">
        <f t="shared" si="1"/>
        <v>2.4041515019741255</v>
      </c>
    </row>
    <row r="10" spans="1:9" x14ac:dyDescent="0.25">
      <c r="B10" s="2"/>
      <c r="C10" s="2"/>
      <c r="D10" s="2"/>
      <c r="E10" s="2"/>
      <c r="F10" s="2"/>
      <c r="G10" s="2"/>
      <c r="H10" s="2"/>
      <c r="I10" s="2"/>
    </row>
    <row r="11" spans="1:9" x14ac:dyDescent="0.25">
      <c r="B11" s="2"/>
      <c r="C11" s="2"/>
      <c r="D11" s="2"/>
      <c r="E11" s="2"/>
      <c r="F11" s="2"/>
      <c r="G11" s="2"/>
      <c r="H11" s="2"/>
      <c r="I11" s="2"/>
    </row>
    <row r="13" spans="1:9" x14ac:dyDescent="0.25">
      <c r="A13" t="s">
        <v>50</v>
      </c>
    </row>
    <row r="14" spans="1:9" x14ac:dyDescent="0.25">
      <c r="A14" t="s">
        <v>47</v>
      </c>
      <c r="B14" t="s">
        <v>32</v>
      </c>
      <c r="C14" t="s">
        <v>33</v>
      </c>
      <c r="D14" t="s">
        <v>34</v>
      </c>
      <c r="E14" t="s">
        <v>35</v>
      </c>
      <c r="F14" t="s">
        <v>48</v>
      </c>
      <c r="G14" t="s">
        <v>49</v>
      </c>
      <c r="H14" t="s">
        <v>30</v>
      </c>
      <c r="I14" t="s">
        <v>7</v>
      </c>
    </row>
    <row r="15" spans="1:9" x14ac:dyDescent="0.25">
      <c r="A15">
        <v>0</v>
      </c>
      <c r="B15">
        <v>5.0999999999999996</v>
      </c>
      <c r="C15">
        <v>10.050000000000001</v>
      </c>
      <c r="D15">
        <v>5.85</v>
      </c>
      <c r="E15">
        <v>16</v>
      </c>
      <c r="F15">
        <v>13.35</v>
      </c>
      <c r="G15">
        <v>14.75</v>
      </c>
      <c r="H15" s="2">
        <f>AVERAGE(B15:G15)</f>
        <v>10.85</v>
      </c>
      <c r="I15" s="2">
        <f>STDEV(B15:G15)/SQRT(6)</f>
        <v>1.8857801215058634</v>
      </c>
    </row>
    <row r="16" spans="1:9" x14ac:dyDescent="0.25">
      <c r="A16">
        <v>15</v>
      </c>
      <c r="B16">
        <v>4.0999999999999996</v>
      </c>
      <c r="C16">
        <v>3.8</v>
      </c>
      <c r="D16">
        <v>2.5499999999999998</v>
      </c>
      <c r="E16">
        <v>11.7</v>
      </c>
      <c r="F16">
        <v>12.6</v>
      </c>
      <c r="G16">
        <v>15.7</v>
      </c>
      <c r="H16" s="2">
        <f t="shared" ref="H16:H21" si="2">AVERAGE(B16:G16)</f>
        <v>8.4083333333333332</v>
      </c>
      <c r="I16" s="2">
        <f t="shared" ref="I16:I21" si="3">STDEV(B16:G16)/SQRT(6)</f>
        <v>2.2780992320597249</v>
      </c>
    </row>
    <row r="17" spans="1:12" x14ac:dyDescent="0.25">
      <c r="A17">
        <v>30</v>
      </c>
      <c r="B17">
        <v>2.5499999999999998</v>
      </c>
      <c r="C17">
        <v>5.75</v>
      </c>
      <c r="D17">
        <v>4.5</v>
      </c>
      <c r="E17">
        <v>9.6</v>
      </c>
      <c r="F17">
        <v>10.35</v>
      </c>
      <c r="G17">
        <v>8.85</v>
      </c>
      <c r="H17" s="2">
        <f t="shared" si="2"/>
        <v>6.9333333333333336</v>
      </c>
      <c r="I17" s="2">
        <f t="shared" si="3"/>
        <v>1.2779323577995472</v>
      </c>
    </row>
    <row r="18" spans="1:12" x14ac:dyDescent="0.25">
      <c r="A18">
        <v>60</v>
      </c>
      <c r="B18">
        <v>3.8</v>
      </c>
      <c r="C18">
        <v>4.6500000000000004</v>
      </c>
      <c r="D18">
        <v>3.2</v>
      </c>
      <c r="E18">
        <v>10.6</v>
      </c>
      <c r="F18">
        <v>5.85</v>
      </c>
      <c r="G18">
        <v>7.4</v>
      </c>
      <c r="H18" s="2">
        <f t="shared" si="2"/>
        <v>5.916666666666667</v>
      </c>
      <c r="I18" s="2">
        <f t="shared" si="3"/>
        <v>1.1195733314278455</v>
      </c>
    </row>
    <row r="19" spans="1:12" x14ac:dyDescent="0.25">
      <c r="A19">
        <v>120</v>
      </c>
      <c r="B19">
        <v>1.65</v>
      </c>
      <c r="C19">
        <v>0.8</v>
      </c>
      <c r="D19">
        <v>6.3</v>
      </c>
      <c r="E19">
        <v>9.6999999999999993</v>
      </c>
      <c r="F19">
        <v>5.05</v>
      </c>
      <c r="G19">
        <v>9.35</v>
      </c>
      <c r="H19" s="2">
        <f t="shared" si="2"/>
        <v>5.4750000000000005</v>
      </c>
      <c r="I19" s="2">
        <f t="shared" si="3"/>
        <v>1.5298556576792899</v>
      </c>
    </row>
    <row r="20" spans="1:12" x14ac:dyDescent="0.25">
      <c r="H20" s="2"/>
      <c r="I20" s="2"/>
    </row>
    <row r="21" spans="1:12" x14ac:dyDescent="0.25">
      <c r="H21" s="2"/>
      <c r="I21" s="2"/>
    </row>
    <row r="23" spans="1:12" x14ac:dyDescent="0.25">
      <c r="A23" t="s">
        <v>52</v>
      </c>
    </row>
    <row r="24" spans="1:12" x14ac:dyDescent="0.25">
      <c r="A24" t="s">
        <v>47</v>
      </c>
      <c r="B24" t="s">
        <v>32</v>
      </c>
      <c r="C24" t="s">
        <v>33</v>
      </c>
      <c r="D24" t="s">
        <v>34</v>
      </c>
      <c r="E24" t="s">
        <v>35</v>
      </c>
      <c r="F24" t="s">
        <v>48</v>
      </c>
      <c r="G24" t="s">
        <v>49</v>
      </c>
      <c r="H24" t="s">
        <v>53</v>
      </c>
      <c r="I24" t="s">
        <v>54</v>
      </c>
      <c r="J24" t="s">
        <v>55</v>
      </c>
      <c r="K24" t="s">
        <v>30</v>
      </c>
      <c r="L24" t="s">
        <v>7</v>
      </c>
    </row>
    <row r="25" spans="1:12" x14ac:dyDescent="0.25">
      <c r="A25">
        <v>0</v>
      </c>
      <c r="B25">
        <v>11.9</v>
      </c>
      <c r="C25">
        <v>9.35</v>
      </c>
      <c r="D25">
        <v>11.15</v>
      </c>
      <c r="E25">
        <v>7.25</v>
      </c>
      <c r="F25">
        <v>9.8000000000000007</v>
      </c>
      <c r="K25" s="2">
        <f>AVERAGE(B25:J25)</f>
        <v>9.89</v>
      </c>
      <c r="L25" s="2">
        <f>STDEV(B25:J25)/SQRT(5)</f>
        <v>0.80302552885945011</v>
      </c>
    </row>
    <row r="26" spans="1:12" x14ac:dyDescent="0.25">
      <c r="A26">
        <v>15</v>
      </c>
      <c r="B26">
        <v>8.5</v>
      </c>
      <c r="C26">
        <v>10.25</v>
      </c>
      <c r="D26">
        <v>12.3</v>
      </c>
      <c r="E26">
        <v>12.95</v>
      </c>
      <c r="F26">
        <v>12.05</v>
      </c>
      <c r="G26">
        <v>8.6</v>
      </c>
      <c r="H26">
        <v>10.75</v>
      </c>
      <c r="I26">
        <v>5.55</v>
      </c>
      <c r="J26">
        <v>6.45</v>
      </c>
      <c r="K26" s="2">
        <f t="shared" ref="K26:K31" si="4">AVERAGE(B26:J26)</f>
        <v>9.7111111111111104</v>
      </c>
      <c r="L26" s="2">
        <f>STDEV(B26:J26)/SQRT(9)</f>
        <v>0.87149208647590504</v>
      </c>
    </row>
    <row r="27" spans="1:12" x14ac:dyDescent="0.25">
      <c r="A27">
        <v>30</v>
      </c>
      <c r="B27">
        <v>11.25</v>
      </c>
      <c r="C27">
        <v>15.1</v>
      </c>
      <c r="D27">
        <v>9.35</v>
      </c>
      <c r="E27">
        <v>10.65</v>
      </c>
      <c r="F27">
        <v>7.3</v>
      </c>
      <c r="G27">
        <v>4.75</v>
      </c>
      <c r="K27" s="2">
        <f t="shared" si="4"/>
        <v>9.7333333333333325</v>
      </c>
      <c r="L27" s="2">
        <f>STDEV(B27:J27)/SQRT(6)</f>
        <v>1.4473347151843554</v>
      </c>
    </row>
    <row r="28" spans="1:12" x14ac:dyDescent="0.25">
      <c r="A28">
        <v>60</v>
      </c>
      <c r="B28">
        <v>12.1</v>
      </c>
      <c r="C28">
        <v>11.85</v>
      </c>
      <c r="D28">
        <v>7.7</v>
      </c>
      <c r="E28">
        <v>10.95</v>
      </c>
      <c r="F28">
        <v>13.25</v>
      </c>
      <c r="G28">
        <v>7</v>
      </c>
      <c r="H28">
        <v>13.5</v>
      </c>
      <c r="I28">
        <v>4.5</v>
      </c>
      <c r="J28">
        <v>6.95</v>
      </c>
      <c r="K28" s="2">
        <f t="shared" si="4"/>
        <v>9.7555555555555546</v>
      </c>
      <c r="L28" s="2">
        <f>STDEV(B28:J28)/SQRT(9)</f>
        <v>1.0855888201431305</v>
      </c>
    </row>
    <row r="29" spans="1:12" x14ac:dyDescent="0.25">
      <c r="A29">
        <v>120</v>
      </c>
      <c r="B29">
        <v>6.05</v>
      </c>
      <c r="C29">
        <v>8.1</v>
      </c>
      <c r="D29">
        <v>11.75</v>
      </c>
      <c r="E29">
        <v>15.65</v>
      </c>
      <c r="F29">
        <v>5.45</v>
      </c>
      <c r="K29" s="2">
        <f>AVERAGE(B29:J29)</f>
        <v>9.4</v>
      </c>
      <c r="L29" s="2">
        <f>STDEV(B29:J29)/SQRT(5)</f>
        <v>1.9118054294305158</v>
      </c>
    </row>
    <row r="30" spans="1:12" x14ac:dyDescent="0.25">
      <c r="K30" s="2"/>
    </row>
    <row r="31" spans="1:12" x14ac:dyDescent="0.25">
      <c r="K31" s="2"/>
    </row>
  </sheetData>
  <pageMargins left="0.511811024" right="0.511811024" top="0.78740157499999996" bottom="0.78740157499999996" header="0.31496062000000002" footer="0.3149606200000000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H160"/>
  <sheetViews>
    <sheetView topLeftCell="A142" workbookViewId="0">
      <selection activeCell="D163" sqref="D163"/>
    </sheetView>
  </sheetViews>
  <sheetFormatPr defaultRowHeight="15" x14ac:dyDescent="0.25"/>
  <cols>
    <col min="1" max="1" width="12.7109375" customWidth="1"/>
    <col min="2" max="2" width="13.85546875" bestFit="1" customWidth="1"/>
    <col min="3" max="5" width="12.7109375" bestFit="1" customWidth="1"/>
    <col min="6" max="6" width="13.85546875" customWidth="1"/>
    <col min="7" max="7" width="10.85546875" customWidth="1"/>
  </cols>
  <sheetData>
    <row r="5" spans="1:8" x14ac:dyDescent="0.25">
      <c r="A5" t="s">
        <v>56</v>
      </c>
    </row>
    <row r="7" spans="1:8" x14ac:dyDescent="0.25">
      <c r="B7" t="s">
        <v>1</v>
      </c>
      <c r="C7" t="s">
        <v>2</v>
      </c>
      <c r="D7" t="s">
        <v>3</v>
      </c>
      <c r="E7" t="s">
        <v>4</v>
      </c>
      <c r="F7" t="s">
        <v>30</v>
      </c>
      <c r="G7" t="s">
        <v>7</v>
      </c>
    </row>
    <row r="8" spans="1:8" x14ac:dyDescent="0.25">
      <c r="A8" t="s">
        <v>8</v>
      </c>
      <c r="B8" s="2">
        <v>1.8799999999999928</v>
      </c>
      <c r="C8" s="2">
        <v>1.4000000000000012</v>
      </c>
      <c r="D8" s="2">
        <v>1.6100000000000003</v>
      </c>
      <c r="E8" s="2">
        <v>1.7899999999999916</v>
      </c>
      <c r="F8" s="2">
        <f>AVERAGE(B8:E8)</f>
        <v>1.6699999999999964</v>
      </c>
      <c r="G8" s="2">
        <f>STDEV(B8:E8)/SQRT(4)</f>
        <v>0.10606601717797995</v>
      </c>
    </row>
    <row r="9" spans="1:8" x14ac:dyDescent="0.25">
      <c r="A9" t="s">
        <v>9</v>
      </c>
      <c r="B9" s="2">
        <v>3.1999999999999917</v>
      </c>
      <c r="C9" s="2">
        <v>4.3300000000000116</v>
      </c>
      <c r="D9" s="2">
        <v>3.4800000000000053</v>
      </c>
      <c r="E9" s="2">
        <v>2.2299999999999875</v>
      </c>
      <c r="F9" s="2">
        <f>AVERAGE(B9:E9)</f>
        <v>3.3099999999999992</v>
      </c>
      <c r="G9" s="2">
        <f>STDEV(B9:E9)/SQRT(4)</f>
        <v>0.43280095502051663</v>
      </c>
    </row>
    <row r="11" spans="1:8" x14ac:dyDescent="0.25">
      <c r="A11" t="s">
        <v>57</v>
      </c>
    </row>
    <row r="13" spans="1:8" x14ac:dyDescent="0.25">
      <c r="B13" t="s">
        <v>1</v>
      </c>
      <c r="C13" t="s">
        <v>2</v>
      </c>
      <c r="D13" t="s">
        <v>3</v>
      </c>
      <c r="E13" t="s">
        <v>4</v>
      </c>
      <c r="F13" t="s">
        <v>16</v>
      </c>
      <c r="G13" t="s">
        <v>30</v>
      </c>
      <c r="H13" t="s">
        <v>7</v>
      </c>
    </row>
    <row r="14" spans="1:8" x14ac:dyDescent="0.25">
      <c r="A14" t="s">
        <v>8</v>
      </c>
      <c r="B14" s="2">
        <v>2.8800000000000048</v>
      </c>
      <c r="C14" s="2">
        <v>2.7400000000000091</v>
      </c>
      <c r="D14" s="2">
        <v>2.7099999999999902</v>
      </c>
      <c r="E14" s="2">
        <v>4.0700000000000065</v>
      </c>
      <c r="F14" s="2">
        <v>3.510000000000002</v>
      </c>
      <c r="G14" s="2">
        <f>AVERAGE(B14:F14)</f>
        <v>3.1820000000000022</v>
      </c>
      <c r="H14" s="2">
        <f>STDEV(B14:F14)/SQRT(4)</f>
        <v>0.2963823544005304</v>
      </c>
    </row>
    <row r="15" spans="1:8" x14ac:dyDescent="0.25">
      <c r="A15" t="s">
        <v>9</v>
      </c>
      <c r="B15" s="2">
        <v>4.9699999999999971</v>
      </c>
      <c r="C15" s="2">
        <v>4.7200000000000131</v>
      </c>
      <c r="D15" s="2">
        <v>7.8500000000000014</v>
      </c>
      <c r="E15" s="2">
        <v>4.2700000000000076</v>
      </c>
      <c r="F15" s="2">
        <v>5.5400000000000009</v>
      </c>
      <c r="G15" s="2">
        <f>AVERAGE(B15:F15)</f>
        <v>5.4700000000000042</v>
      </c>
      <c r="H15" s="2">
        <f>STDEV(B15:F15)/SQRT(4)</f>
        <v>0.70364230970003205</v>
      </c>
    </row>
    <row r="18" spans="1:7" x14ac:dyDescent="0.25">
      <c r="A18" t="s">
        <v>60</v>
      </c>
    </row>
    <row r="20" spans="1:7" x14ac:dyDescent="0.25">
      <c r="A20" t="s">
        <v>10</v>
      </c>
      <c r="E20" s="6" t="s">
        <v>9</v>
      </c>
    </row>
    <row r="21" spans="1:7" x14ac:dyDescent="0.25">
      <c r="A21" t="s">
        <v>58</v>
      </c>
      <c r="B21" t="s">
        <v>59</v>
      </c>
      <c r="C21" t="s">
        <v>61</v>
      </c>
      <c r="E21" t="s">
        <v>58</v>
      </c>
      <c r="F21" t="s">
        <v>59</v>
      </c>
      <c r="G21" t="s">
        <v>61</v>
      </c>
    </row>
    <row r="22" spans="1:7" x14ac:dyDescent="0.25">
      <c r="A22">
        <v>1</v>
      </c>
      <c r="B22">
        <v>1</v>
      </c>
      <c r="C22" s="5">
        <v>6.9333333333333842E-3</v>
      </c>
      <c r="D22" s="6"/>
      <c r="E22">
        <v>1</v>
      </c>
      <c r="F22">
        <v>1</v>
      </c>
      <c r="G22" s="5">
        <v>5.566666666666646E-3</v>
      </c>
    </row>
    <row r="23" spans="1:7" x14ac:dyDescent="0.25">
      <c r="A23">
        <v>1</v>
      </c>
      <c r="B23">
        <v>2</v>
      </c>
      <c r="C23" s="5">
        <v>5.633333333333379E-3</v>
      </c>
      <c r="D23" s="6"/>
      <c r="E23">
        <v>1</v>
      </c>
      <c r="F23">
        <v>2</v>
      </c>
      <c r="G23" s="5">
        <v>4.8333333333333188E-3</v>
      </c>
    </row>
    <row r="24" spans="1:7" x14ac:dyDescent="0.25">
      <c r="A24">
        <v>1</v>
      </c>
      <c r="B24">
        <v>3</v>
      </c>
      <c r="C24" s="5">
        <v>7.7000000000000401E-3</v>
      </c>
      <c r="D24" s="6"/>
      <c r="E24">
        <v>1</v>
      </c>
      <c r="F24">
        <v>3</v>
      </c>
      <c r="G24" s="5">
        <v>6.6666666666666723E-3</v>
      </c>
    </row>
    <row r="25" spans="1:7" x14ac:dyDescent="0.25">
      <c r="A25">
        <v>1</v>
      </c>
      <c r="B25">
        <v>4</v>
      </c>
      <c r="C25" s="5">
        <v>9.1000000000000334E-3</v>
      </c>
      <c r="D25" s="6"/>
      <c r="E25">
        <v>1</v>
      </c>
      <c r="F25">
        <v>4</v>
      </c>
      <c r="G25" s="5">
        <v>4.9666666666666375E-3</v>
      </c>
    </row>
    <row r="26" spans="1:7" x14ac:dyDescent="0.25">
      <c r="A26">
        <v>1</v>
      </c>
      <c r="B26">
        <v>5</v>
      </c>
      <c r="C26" s="5">
        <v>7.4333333333333291E-3</v>
      </c>
      <c r="D26" s="6"/>
      <c r="E26">
        <v>1</v>
      </c>
      <c r="F26">
        <v>5</v>
      </c>
      <c r="G26" s="5">
        <v>6.7333333333333316E-3</v>
      </c>
    </row>
    <row r="27" spans="1:7" x14ac:dyDescent="0.25">
      <c r="A27">
        <v>1</v>
      </c>
      <c r="B27">
        <v>6</v>
      </c>
      <c r="C27" s="5">
        <v>6.2333333333333867E-3</v>
      </c>
      <c r="D27" s="6"/>
      <c r="E27">
        <v>1</v>
      </c>
      <c r="F27">
        <v>6</v>
      </c>
      <c r="G27" s="5">
        <v>1.3266666666666685E-2</v>
      </c>
    </row>
    <row r="28" spans="1:7" x14ac:dyDescent="0.25">
      <c r="A28">
        <v>1</v>
      </c>
      <c r="B28">
        <v>7</v>
      </c>
      <c r="C28" s="5">
        <v>7.6333333333333808E-3</v>
      </c>
      <c r="D28" s="6"/>
      <c r="E28">
        <v>1</v>
      </c>
      <c r="F28">
        <v>7</v>
      </c>
      <c r="G28" s="5">
        <v>8.6000000000000156E-3</v>
      </c>
    </row>
    <row r="29" spans="1:7" x14ac:dyDescent="0.25">
      <c r="A29">
        <v>1</v>
      </c>
      <c r="B29">
        <v>8</v>
      </c>
      <c r="C29" s="5">
        <v>6.5333333333333536E-3</v>
      </c>
      <c r="D29" s="6"/>
      <c r="E29">
        <v>1</v>
      </c>
      <c r="F29">
        <v>8</v>
      </c>
      <c r="G29" s="5">
        <v>5.7333333333332943E-3</v>
      </c>
    </row>
    <row r="30" spans="1:7" x14ac:dyDescent="0.25">
      <c r="A30">
        <v>1</v>
      </c>
      <c r="B30">
        <v>9</v>
      </c>
      <c r="C30" s="5">
        <v>7.3000000000000105E-3</v>
      </c>
      <c r="D30" s="6"/>
      <c r="E30">
        <v>1</v>
      </c>
      <c r="F30">
        <v>9</v>
      </c>
      <c r="G30" s="5">
        <v>6.8999999999999799E-3</v>
      </c>
    </row>
    <row r="31" spans="1:7" x14ac:dyDescent="0.25">
      <c r="A31">
        <v>1</v>
      </c>
      <c r="B31">
        <v>10</v>
      </c>
      <c r="C31" s="5">
        <v>7.0666666666667028E-3</v>
      </c>
      <c r="D31" s="6"/>
      <c r="E31">
        <v>1</v>
      </c>
      <c r="F31">
        <v>10</v>
      </c>
      <c r="G31" s="5">
        <v>5.7333333333332943E-3</v>
      </c>
    </row>
    <row r="32" spans="1:7" x14ac:dyDescent="0.25">
      <c r="A32">
        <v>1</v>
      </c>
      <c r="B32">
        <v>11</v>
      </c>
      <c r="C32" s="5">
        <v>5.4333333333333273E-3</v>
      </c>
      <c r="D32" s="6"/>
      <c r="E32">
        <v>1</v>
      </c>
      <c r="F32">
        <v>11</v>
      </c>
      <c r="G32" s="5">
        <v>5.6333333333333053E-3</v>
      </c>
    </row>
    <row r="33" spans="1:7" x14ac:dyDescent="0.25">
      <c r="A33">
        <v>1</v>
      </c>
      <c r="B33">
        <v>12</v>
      </c>
      <c r="C33" s="5">
        <v>8.0666666666666664E-3</v>
      </c>
      <c r="D33" s="6"/>
      <c r="E33">
        <v>1</v>
      </c>
      <c r="F33">
        <v>12</v>
      </c>
      <c r="G33" s="5">
        <v>5.2000000000000197E-3</v>
      </c>
    </row>
    <row r="34" spans="1:7" x14ac:dyDescent="0.25">
      <c r="A34">
        <v>1</v>
      </c>
      <c r="B34">
        <v>13</v>
      </c>
      <c r="C34" s="5">
        <v>9.6333333333333826E-3</v>
      </c>
      <c r="E34">
        <v>1</v>
      </c>
      <c r="F34">
        <v>13</v>
      </c>
      <c r="G34" s="5">
        <v>5.933333333333346E-3</v>
      </c>
    </row>
    <row r="35" spans="1:7" x14ac:dyDescent="0.25">
      <c r="A35">
        <v>1</v>
      </c>
      <c r="B35">
        <v>14</v>
      </c>
      <c r="C35" s="5">
        <v>5.8000000000000274E-3</v>
      </c>
      <c r="E35">
        <v>1</v>
      </c>
      <c r="F35">
        <v>14</v>
      </c>
      <c r="G35" s="5">
        <v>5.6999999999999646E-3</v>
      </c>
    </row>
    <row r="36" spans="1:7" x14ac:dyDescent="0.25">
      <c r="A36">
        <v>2</v>
      </c>
      <c r="B36">
        <v>1</v>
      </c>
      <c r="C36" s="5">
        <v>4.0666666666666629E-3</v>
      </c>
      <c r="E36">
        <v>1</v>
      </c>
      <c r="F36">
        <v>15</v>
      </c>
      <c r="G36" s="5">
        <v>8.466666666666697E-3</v>
      </c>
    </row>
    <row r="37" spans="1:7" x14ac:dyDescent="0.25">
      <c r="A37">
        <v>2</v>
      </c>
      <c r="B37">
        <v>2</v>
      </c>
      <c r="C37" s="5">
        <v>4.0666666666666629E-3</v>
      </c>
      <c r="E37">
        <v>1</v>
      </c>
      <c r="F37">
        <v>16</v>
      </c>
      <c r="G37" s="5">
        <v>6.0749999999999971E-3</v>
      </c>
    </row>
    <row r="38" spans="1:7" x14ac:dyDescent="0.25">
      <c r="A38">
        <v>2</v>
      </c>
      <c r="B38">
        <v>3</v>
      </c>
      <c r="C38" s="5">
        <v>8.3999999999999995E-3</v>
      </c>
      <c r="E38">
        <v>2</v>
      </c>
      <c r="F38">
        <v>1</v>
      </c>
      <c r="G38" s="5">
        <v>5.366666666666668E-3</v>
      </c>
    </row>
    <row r="39" spans="1:7" x14ac:dyDescent="0.25">
      <c r="A39">
        <v>2</v>
      </c>
      <c r="B39">
        <v>4</v>
      </c>
      <c r="C39" s="5">
        <v>5.1666666666666528E-3</v>
      </c>
      <c r="E39">
        <v>2</v>
      </c>
      <c r="F39">
        <v>2</v>
      </c>
      <c r="G39" s="5">
        <v>8.0666666666666664E-3</v>
      </c>
    </row>
    <row r="40" spans="1:7" x14ac:dyDescent="0.25">
      <c r="A40">
        <v>2</v>
      </c>
      <c r="B40">
        <v>5</v>
      </c>
      <c r="C40" s="5">
        <v>3.2000000000000175E-3</v>
      </c>
      <c r="E40">
        <v>2</v>
      </c>
      <c r="F40">
        <v>3</v>
      </c>
      <c r="G40" s="5">
        <v>1.0233333333333317E-2</v>
      </c>
    </row>
    <row r="41" spans="1:7" x14ac:dyDescent="0.25">
      <c r="A41">
        <v>2</v>
      </c>
      <c r="B41">
        <v>6</v>
      </c>
      <c r="C41" s="5">
        <v>3.8333333333333552E-3</v>
      </c>
      <c r="E41">
        <v>2</v>
      </c>
      <c r="F41">
        <v>4</v>
      </c>
      <c r="G41" s="5">
        <v>3.0200000000000005E-2</v>
      </c>
    </row>
    <row r="42" spans="1:7" x14ac:dyDescent="0.25">
      <c r="A42">
        <v>2</v>
      </c>
      <c r="B42">
        <v>7</v>
      </c>
      <c r="C42" s="5">
        <v>6.5666666666666833E-3</v>
      </c>
      <c r="E42">
        <v>2</v>
      </c>
      <c r="F42">
        <v>5</v>
      </c>
      <c r="G42" s="5">
        <v>9.8000000000000309E-3</v>
      </c>
    </row>
    <row r="43" spans="1:7" x14ac:dyDescent="0.25">
      <c r="A43">
        <v>2</v>
      </c>
      <c r="B43">
        <v>8</v>
      </c>
      <c r="C43" s="5">
        <v>4.5250000000000012E-3</v>
      </c>
      <c r="E43">
        <v>2</v>
      </c>
      <c r="F43">
        <v>6</v>
      </c>
      <c r="G43" s="5">
        <v>7.3000000000000105E-3</v>
      </c>
    </row>
    <row r="44" spans="1:7" x14ac:dyDescent="0.25">
      <c r="A44">
        <v>2</v>
      </c>
      <c r="B44">
        <v>9</v>
      </c>
      <c r="C44" s="5">
        <v>5.1666666666666528E-3</v>
      </c>
      <c r="E44">
        <v>2</v>
      </c>
      <c r="F44">
        <v>7</v>
      </c>
      <c r="G44" s="5">
        <v>2.2199999999999998E-2</v>
      </c>
    </row>
    <row r="45" spans="1:7" x14ac:dyDescent="0.25">
      <c r="A45">
        <v>2</v>
      </c>
      <c r="B45">
        <v>10</v>
      </c>
      <c r="C45" s="5">
        <v>4.3333333333333375E-3</v>
      </c>
      <c r="E45">
        <v>2</v>
      </c>
      <c r="F45">
        <v>8</v>
      </c>
      <c r="G45" s="5">
        <v>6.133333333333324E-3</v>
      </c>
    </row>
    <row r="46" spans="1:7" x14ac:dyDescent="0.25">
      <c r="A46">
        <v>2</v>
      </c>
      <c r="B46">
        <v>11</v>
      </c>
      <c r="C46" s="5">
        <v>3.9333333333333069E-3</v>
      </c>
      <c r="E46">
        <v>2</v>
      </c>
      <c r="F46">
        <v>9</v>
      </c>
      <c r="G46" s="5">
        <v>7.4333333333333291E-3</v>
      </c>
    </row>
    <row r="47" spans="1:7" x14ac:dyDescent="0.25">
      <c r="A47">
        <v>2</v>
      </c>
      <c r="B47">
        <v>12</v>
      </c>
      <c r="C47" s="5">
        <v>7.2999999999999732E-3</v>
      </c>
      <c r="E47">
        <v>2</v>
      </c>
      <c r="F47">
        <v>10</v>
      </c>
      <c r="G47" s="5">
        <v>5.3333333333333384E-3</v>
      </c>
    </row>
    <row r="48" spans="1:7" x14ac:dyDescent="0.25">
      <c r="A48">
        <v>2</v>
      </c>
      <c r="B48">
        <v>13</v>
      </c>
      <c r="C48" s="5">
        <v>3.9333333333333069E-3</v>
      </c>
      <c r="E48">
        <v>2</v>
      </c>
      <c r="F48">
        <v>11</v>
      </c>
      <c r="G48" s="5">
        <v>5.8666666666666867E-3</v>
      </c>
    </row>
    <row r="49" spans="1:7" x14ac:dyDescent="0.25">
      <c r="A49">
        <v>2</v>
      </c>
      <c r="B49">
        <v>14</v>
      </c>
      <c r="C49" s="5">
        <v>4.6999999999999638E-3</v>
      </c>
      <c r="E49">
        <v>2</v>
      </c>
      <c r="F49">
        <v>12</v>
      </c>
      <c r="G49" s="5">
        <v>6.9666666666666393E-3</v>
      </c>
    </row>
    <row r="50" spans="1:7" x14ac:dyDescent="0.25">
      <c r="A50">
        <v>2</v>
      </c>
      <c r="B50">
        <v>15</v>
      </c>
      <c r="C50" s="5">
        <v>5.1666666666666528E-3</v>
      </c>
      <c r="E50">
        <v>2</v>
      </c>
      <c r="F50">
        <v>13</v>
      </c>
      <c r="G50" s="5">
        <v>7.4999999999999884E-3</v>
      </c>
    </row>
    <row r="51" spans="1:7" x14ac:dyDescent="0.25">
      <c r="A51">
        <v>2</v>
      </c>
      <c r="B51">
        <v>16</v>
      </c>
      <c r="C51" s="5">
        <v>5.7333333333333307E-3</v>
      </c>
      <c r="E51">
        <v>2</v>
      </c>
      <c r="F51">
        <v>14</v>
      </c>
      <c r="G51" s="5">
        <v>5.566666666666646E-3</v>
      </c>
    </row>
    <row r="52" spans="1:7" x14ac:dyDescent="0.25">
      <c r="A52">
        <v>2</v>
      </c>
      <c r="B52">
        <v>17</v>
      </c>
      <c r="C52" s="5">
        <v>4.2000000000000188E-3</v>
      </c>
      <c r="E52">
        <v>2</v>
      </c>
      <c r="F52">
        <v>15</v>
      </c>
      <c r="G52" s="5">
        <v>5.8666666666666867E-3</v>
      </c>
    </row>
    <row r="53" spans="1:7" x14ac:dyDescent="0.25">
      <c r="A53">
        <v>2</v>
      </c>
      <c r="B53">
        <v>18</v>
      </c>
      <c r="C53" s="5">
        <v>4.5999999999999748E-3</v>
      </c>
      <c r="E53">
        <v>2</v>
      </c>
      <c r="F53">
        <v>16</v>
      </c>
      <c r="G53" s="5">
        <v>7.0999999999999579E-3</v>
      </c>
    </row>
    <row r="54" spans="1:7" x14ac:dyDescent="0.25">
      <c r="A54">
        <v>2</v>
      </c>
      <c r="B54">
        <v>19</v>
      </c>
      <c r="C54" s="5">
        <v>5.5000000000000231E-3</v>
      </c>
      <c r="E54">
        <v>2</v>
      </c>
      <c r="F54">
        <v>17</v>
      </c>
      <c r="G54" s="5">
        <v>5.5333333333333163E-3</v>
      </c>
    </row>
    <row r="55" spans="1:7" x14ac:dyDescent="0.25">
      <c r="A55">
        <v>2</v>
      </c>
      <c r="B55">
        <v>20</v>
      </c>
      <c r="C55" s="5">
        <v>7.3666666666666325E-3</v>
      </c>
      <c r="E55">
        <v>2</v>
      </c>
      <c r="F55">
        <v>18</v>
      </c>
      <c r="G55" s="5">
        <v>1.3099999999999964E-2</v>
      </c>
    </row>
    <row r="56" spans="1:7" x14ac:dyDescent="0.25">
      <c r="A56">
        <v>2</v>
      </c>
      <c r="B56">
        <v>21</v>
      </c>
      <c r="C56" s="5">
        <v>8.3000000000000296E-3</v>
      </c>
      <c r="E56">
        <v>2</v>
      </c>
      <c r="F56">
        <v>19</v>
      </c>
      <c r="G56" s="5">
        <v>7.5666666666666478E-3</v>
      </c>
    </row>
    <row r="57" spans="1:7" x14ac:dyDescent="0.25">
      <c r="A57">
        <v>3</v>
      </c>
      <c r="B57">
        <v>1</v>
      </c>
      <c r="C57" s="5">
        <v>6.3333333333333392E-3</v>
      </c>
      <c r="E57">
        <v>3</v>
      </c>
      <c r="F57">
        <v>1</v>
      </c>
      <c r="G57" s="5">
        <v>4.2999999999999705E-3</v>
      </c>
    </row>
    <row r="58" spans="1:7" x14ac:dyDescent="0.25">
      <c r="A58">
        <v>3</v>
      </c>
      <c r="B58">
        <v>2</v>
      </c>
      <c r="C58" s="5">
        <v>4.9333333333333451E-3</v>
      </c>
      <c r="E58">
        <v>3</v>
      </c>
      <c r="F58">
        <v>2</v>
      </c>
      <c r="G58" s="5">
        <v>5.4333333333333273E-3</v>
      </c>
    </row>
    <row r="59" spans="1:7" x14ac:dyDescent="0.25">
      <c r="A59">
        <v>3</v>
      </c>
      <c r="B59">
        <v>3</v>
      </c>
      <c r="C59" s="5">
        <v>1.4900000000000024E-2</v>
      </c>
      <c r="E59">
        <v>3</v>
      </c>
      <c r="F59">
        <v>3</v>
      </c>
      <c r="G59" s="5">
        <v>5.2333333333333494E-3</v>
      </c>
    </row>
    <row r="60" spans="1:7" x14ac:dyDescent="0.25">
      <c r="A60">
        <v>3</v>
      </c>
      <c r="B60">
        <v>4</v>
      </c>
      <c r="C60" s="5">
        <v>4.2666666666666781E-3</v>
      </c>
      <c r="E60">
        <v>3</v>
      </c>
      <c r="F60">
        <v>4</v>
      </c>
      <c r="G60" s="5">
        <v>4.1749999999999843E-3</v>
      </c>
    </row>
    <row r="61" spans="1:7" x14ac:dyDescent="0.25">
      <c r="A61">
        <v>3</v>
      </c>
      <c r="B61">
        <v>5</v>
      </c>
      <c r="C61" s="5">
        <v>5.3666666666667045E-3</v>
      </c>
      <c r="E61">
        <v>3</v>
      </c>
      <c r="F61">
        <v>5</v>
      </c>
      <c r="G61" s="5">
        <v>5.999999999999968E-3</v>
      </c>
    </row>
    <row r="62" spans="1:7" x14ac:dyDescent="0.25">
      <c r="A62">
        <v>3</v>
      </c>
      <c r="B62">
        <v>6</v>
      </c>
      <c r="C62" s="5">
        <v>7.1666666666666545E-3</v>
      </c>
      <c r="E62">
        <v>3</v>
      </c>
      <c r="F62">
        <v>6</v>
      </c>
      <c r="G62" s="5">
        <v>8.7666666666666258E-3</v>
      </c>
    </row>
    <row r="63" spans="1:7" x14ac:dyDescent="0.25">
      <c r="A63">
        <v>3</v>
      </c>
      <c r="B63">
        <v>7</v>
      </c>
      <c r="C63" s="5">
        <v>5.3666666666667045E-3</v>
      </c>
      <c r="E63">
        <v>3</v>
      </c>
      <c r="F63">
        <v>7</v>
      </c>
      <c r="G63" s="5">
        <v>9.3999999999999639E-3</v>
      </c>
    </row>
    <row r="64" spans="1:7" x14ac:dyDescent="0.25">
      <c r="A64">
        <v>3</v>
      </c>
      <c r="B64">
        <v>8</v>
      </c>
      <c r="C64" s="5">
        <v>6.2333333333333503E-3</v>
      </c>
      <c r="E64">
        <v>3</v>
      </c>
      <c r="F64">
        <v>8</v>
      </c>
      <c r="G64" s="5">
        <v>7.5666666666666842E-3</v>
      </c>
    </row>
    <row r="65" spans="1:7" x14ac:dyDescent="0.25">
      <c r="A65">
        <v>3</v>
      </c>
      <c r="B65">
        <v>9</v>
      </c>
      <c r="C65" s="5">
        <v>5.5000000000000231E-3</v>
      </c>
      <c r="E65">
        <v>3</v>
      </c>
      <c r="F65">
        <v>9</v>
      </c>
      <c r="G65" s="5">
        <v>1.2133333333333293E-2</v>
      </c>
    </row>
    <row r="66" spans="1:7" x14ac:dyDescent="0.25">
      <c r="A66">
        <v>3</v>
      </c>
      <c r="B66">
        <v>10</v>
      </c>
      <c r="C66" s="5">
        <v>7.0999999999999952E-3</v>
      </c>
      <c r="E66">
        <v>3</v>
      </c>
      <c r="F66">
        <v>10</v>
      </c>
      <c r="G66" s="5">
        <v>9.4333333333332936E-3</v>
      </c>
    </row>
    <row r="67" spans="1:7" x14ac:dyDescent="0.25">
      <c r="A67">
        <v>3</v>
      </c>
      <c r="B67">
        <v>11</v>
      </c>
      <c r="C67" s="5">
        <v>4.7000000000000375E-3</v>
      </c>
      <c r="E67">
        <v>3</v>
      </c>
      <c r="F67">
        <v>11</v>
      </c>
      <c r="G67" s="5">
        <v>8.6333333333333071E-3</v>
      </c>
    </row>
    <row r="68" spans="1:7" x14ac:dyDescent="0.25">
      <c r="A68">
        <v>3</v>
      </c>
      <c r="B68">
        <v>12</v>
      </c>
      <c r="C68" s="5">
        <v>4.7000000000000375E-3</v>
      </c>
      <c r="E68">
        <v>3</v>
      </c>
      <c r="F68">
        <v>12</v>
      </c>
      <c r="G68" s="5">
        <v>5.9666666666666384E-3</v>
      </c>
    </row>
    <row r="69" spans="1:7" x14ac:dyDescent="0.25">
      <c r="A69">
        <v>3</v>
      </c>
      <c r="B69">
        <v>13</v>
      </c>
      <c r="C69" s="5">
        <v>1.2433333333333333E-2</v>
      </c>
      <c r="E69">
        <v>3</v>
      </c>
      <c r="F69">
        <v>13</v>
      </c>
      <c r="G69" s="5">
        <v>5.9333333333333087E-3</v>
      </c>
    </row>
    <row r="70" spans="1:7" x14ac:dyDescent="0.25">
      <c r="A70">
        <v>3</v>
      </c>
      <c r="B70">
        <v>14</v>
      </c>
      <c r="C70" s="5">
        <v>1.3299999999999979E-2</v>
      </c>
      <c r="E70">
        <v>3</v>
      </c>
      <c r="F70">
        <v>14</v>
      </c>
      <c r="G70" s="5">
        <v>6.6666666666666359E-3</v>
      </c>
    </row>
    <row r="71" spans="1:7" x14ac:dyDescent="0.25">
      <c r="A71">
        <v>3</v>
      </c>
      <c r="B71">
        <v>15</v>
      </c>
      <c r="C71" s="5">
        <v>1.2399999999999994E-2</v>
      </c>
      <c r="E71">
        <v>3</v>
      </c>
      <c r="F71">
        <v>15</v>
      </c>
      <c r="G71" s="5">
        <v>4.5999999999999652E-3</v>
      </c>
    </row>
    <row r="72" spans="1:7" x14ac:dyDescent="0.25">
      <c r="A72">
        <v>3</v>
      </c>
      <c r="B72">
        <v>16</v>
      </c>
      <c r="C72" s="5">
        <v>5.266666666666679E-3</v>
      </c>
      <c r="E72">
        <v>3</v>
      </c>
      <c r="F72">
        <v>16</v>
      </c>
      <c r="G72" s="5">
        <v>4.3000000000000078E-3</v>
      </c>
    </row>
    <row r="73" spans="1:7" x14ac:dyDescent="0.25">
      <c r="A73">
        <v>3</v>
      </c>
      <c r="B73">
        <v>17</v>
      </c>
      <c r="C73" s="5">
        <v>5.3500000000000214E-3</v>
      </c>
      <c r="E73">
        <v>3</v>
      </c>
      <c r="F73">
        <v>17</v>
      </c>
      <c r="G73" s="5">
        <v>9.7000000000000055E-3</v>
      </c>
    </row>
    <row r="74" spans="1:7" x14ac:dyDescent="0.25">
      <c r="A74">
        <v>3</v>
      </c>
      <c r="B74">
        <v>18</v>
      </c>
      <c r="C74" s="5">
        <v>6.1666666666666163E-3</v>
      </c>
      <c r="E74">
        <v>3</v>
      </c>
      <c r="F74">
        <v>18</v>
      </c>
      <c r="G74" s="5">
        <v>3.7666666666666591E-3</v>
      </c>
    </row>
    <row r="75" spans="1:7" x14ac:dyDescent="0.25">
      <c r="A75">
        <v>3</v>
      </c>
      <c r="B75">
        <v>19</v>
      </c>
      <c r="C75" s="5">
        <v>1.3299999999999979E-2</v>
      </c>
      <c r="E75">
        <v>3</v>
      </c>
      <c r="F75">
        <v>19</v>
      </c>
      <c r="G75" s="5">
        <v>7.3000000000000287E-3</v>
      </c>
    </row>
    <row r="76" spans="1:7" x14ac:dyDescent="0.25">
      <c r="B76" t="s">
        <v>62</v>
      </c>
      <c r="C76" s="5">
        <f>AVERAGE(C22:C75)</f>
        <v>6.5804012345679107E-3</v>
      </c>
      <c r="E76">
        <v>3</v>
      </c>
      <c r="F76">
        <v>20</v>
      </c>
      <c r="G76" s="5">
        <v>1.0900000000000021E-2</v>
      </c>
    </row>
    <row r="77" spans="1:7" x14ac:dyDescent="0.25">
      <c r="B77" t="s">
        <v>7</v>
      </c>
      <c r="C77" s="5">
        <f>STDEV(C22:C75)/SQRT(54)</f>
        <v>3.5427061048555903E-4</v>
      </c>
      <c r="E77">
        <v>4</v>
      </c>
      <c r="F77">
        <v>1</v>
      </c>
      <c r="G77" s="5">
        <v>4.3666666666666671E-3</v>
      </c>
    </row>
    <row r="78" spans="1:7" x14ac:dyDescent="0.25">
      <c r="E78">
        <v>4</v>
      </c>
      <c r="F78">
        <v>2</v>
      </c>
      <c r="G78" s="5">
        <v>3.1333333333333582E-3</v>
      </c>
    </row>
    <row r="79" spans="1:7" x14ac:dyDescent="0.25">
      <c r="E79">
        <v>4</v>
      </c>
      <c r="F79">
        <v>3</v>
      </c>
      <c r="G79" s="5">
        <v>4.0333333333333332E-3</v>
      </c>
    </row>
    <row r="80" spans="1:7" x14ac:dyDescent="0.25">
      <c r="E80">
        <v>4</v>
      </c>
      <c r="F80">
        <v>4</v>
      </c>
      <c r="G80" s="5">
        <v>4.9333333333333451E-3</v>
      </c>
    </row>
    <row r="81" spans="5:7" x14ac:dyDescent="0.25">
      <c r="E81">
        <v>4</v>
      </c>
      <c r="F81">
        <v>5</v>
      </c>
      <c r="G81" s="5">
        <v>9.6666666666666758E-3</v>
      </c>
    </row>
    <row r="82" spans="5:7" x14ac:dyDescent="0.25">
      <c r="E82">
        <v>4</v>
      </c>
      <c r="F82">
        <v>6</v>
      </c>
      <c r="G82" s="5">
        <v>5.5333333333333528E-3</v>
      </c>
    </row>
    <row r="83" spans="5:7" x14ac:dyDescent="0.25">
      <c r="E83">
        <v>4</v>
      </c>
      <c r="F83">
        <v>7</v>
      </c>
      <c r="G83" s="5">
        <v>6.8000000000000282E-3</v>
      </c>
    </row>
    <row r="84" spans="5:7" x14ac:dyDescent="0.25">
      <c r="E84">
        <v>4</v>
      </c>
      <c r="F84">
        <v>8</v>
      </c>
      <c r="G84" s="5">
        <v>8.7000000000000046E-3</v>
      </c>
    </row>
    <row r="85" spans="5:7" x14ac:dyDescent="0.25">
      <c r="E85">
        <v>4</v>
      </c>
      <c r="F85">
        <v>9</v>
      </c>
      <c r="G85" s="5">
        <v>7.1333333333333622E-3</v>
      </c>
    </row>
    <row r="86" spans="5:7" x14ac:dyDescent="0.25">
      <c r="E86">
        <v>4</v>
      </c>
      <c r="F86">
        <v>10</v>
      </c>
      <c r="G86" s="5">
        <v>6.0999999999999943E-3</v>
      </c>
    </row>
    <row r="87" spans="5:7" x14ac:dyDescent="0.25">
      <c r="E87">
        <v>4</v>
      </c>
      <c r="F87">
        <v>11</v>
      </c>
      <c r="G87" s="5">
        <v>4.9333333333333078E-3</v>
      </c>
    </row>
    <row r="88" spans="5:7" x14ac:dyDescent="0.25">
      <c r="E88">
        <v>4</v>
      </c>
      <c r="F88">
        <v>12</v>
      </c>
      <c r="G88" s="5">
        <v>1.159999999999998E-2</v>
      </c>
    </row>
    <row r="89" spans="5:7" x14ac:dyDescent="0.25">
      <c r="E89">
        <v>4</v>
      </c>
      <c r="F89">
        <v>13</v>
      </c>
      <c r="G89" s="5">
        <v>7.2333333333333511E-3</v>
      </c>
    </row>
    <row r="90" spans="5:7" x14ac:dyDescent="0.25">
      <c r="E90">
        <v>4</v>
      </c>
      <c r="F90">
        <v>14</v>
      </c>
      <c r="G90" s="5">
        <v>6.8749999999999922E-3</v>
      </c>
    </row>
    <row r="91" spans="5:7" x14ac:dyDescent="0.25">
      <c r="E91">
        <v>4</v>
      </c>
      <c r="F91">
        <v>15</v>
      </c>
      <c r="G91" s="5">
        <v>6.4499999999999835E-3</v>
      </c>
    </row>
    <row r="92" spans="5:7" x14ac:dyDescent="0.25">
      <c r="E92">
        <v>4</v>
      </c>
      <c r="F92">
        <v>16</v>
      </c>
      <c r="G92" s="5">
        <v>5.8333333333333197E-3</v>
      </c>
    </row>
    <row r="93" spans="5:7" x14ac:dyDescent="0.25">
      <c r="E93">
        <v>4</v>
      </c>
      <c r="F93">
        <v>17</v>
      </c>
      <c r="G93" s="5">
        <v>6.3000000000000278E-3</v>
      </c>
    </row>
    <row r="94" spans="5:7" x14ac:dyDescent="0.25">
      <c r="F94" t="s">
        <v>62</v>
      </c>
      <c r="G94" s="5">
        <f>AVERAGE(G22:G93)</f>
        <v>7.4024305555555493E-3</v>
      </c>
    </row>
    <row r="95" spans="5:7" x14ac:dyDescent="0.25">
      <c r="F95" t="s">
        <v>7</v>
      </c>
      <c r="G95" s="5">
        <f>STDEV(G22:G93)/SQRT(72)</f>
        <v>4.6074012516657481E-4</v>
      </c>
    </row>
    <row r="97" spans="1:7" x14ac:dyDescent="0.25">
      <c r="A97" t="s">
        <v>67</v>
      </c>
    </row>
    <row r="99" spans="1:7" x14ac:dyDescent="0.25">
      <c r="A99" t="s">
        <v>8</v>
      </c>
      <c r="E99" t="s">
        <v>9</v>
      </c>
    </row>
    <row r="100" spans="1:7" x14ac:dyDescent="0.25">
      <c r="A100" t="s">
        <v>58</v>
      </c>
      <c r="B100" t="s">
        <v>65</v>
      </c>
      <c r="C100" t="s">
        <v>66</v>
      </c>
      <c r="E100" t="s">
        <v>58</v>
      </c>
      <c r="F100" t="s">
        <v>65</v>
      </c>
      <c r="G100" t="s">
        <v>66</v>
      </c>
    </row>
    <row r="101" spans="1:7" x14ac:dyDescent="0.25">
      <c r="A101">
        <v>1</v>
      </c>
      <c r="B101">
        <v>1</v>
      </c>
      <c r="C101" s="5">
        <v>2.0199999999999997E-3</v>
      </c>
      <c r="E101">
        <v>1</v>
      </c>
      <c r="F101">
        <v>1</v>
      </c>
      <c r="G101" s="5">
        <v>2.5142857142857228E-3</v>
      </c>
    </row>
    <row r="102" spans="1:7" x14ac:dyDescent="0.25">
      <c r="A102">
        <v>1</v>
      </c>
      <c r="B102">
        <v>2</v>
      </c>
      <c r="C102" s="5">
        <v>1.8599999999999949E-3</v>
      </c>
      <c r="E102">
        <v>1</v>
      </c>
      <c r="F102">
        <v>2</v>
      </c>
      <c r="G102" s="5">
        <v>2.3800000000000045E-3</v>
      </c>
    </row>
    <row r="103" spans="1:7" x14ac:dyDescent="0.25">
      <c r="A103">
        <v>1</v>
      </c>
      <c r="B103">
        <v>3</v>
      </c>
      <c r="C103" s="5">
        <v>1.9666666666666721E-3</v>
      </c>
      <c r="E103">
        <v>1</v>
      </c>
      <c r="F103">
        <v>3</v>
      </c>
      <c r="G103" s="5">
        <v>1.9199999999999883E-3</v>
      </c>
    </row>
    <row r="104" spans="1:7" x14ac:dyDescent="0.25">
      <c r="A104">
        <v>1</v>
      </c>
      <c r="B104">
        <v>4</v>
      </c>
      <c r="C104" s="5">
        <v>2.5200000000000109E-3</v>
      </c>
      <c r="E104">
        <v>1</v>
      </c>
      <c r="F104">
        <v>4</v>
      </c>
      <c r="G104" s="5">
        <v>1.9333333333333425E-3</v>
      </c>
    </row>
    <row r="105" spans="1:7" x14ac:dyDescent="0.25">
      <c r="A105">
        <v>2</v>
      </c>
      <c r="B105">
        <v>1</v>
      </c>
      <c r="C105" s="7">
        <v>4.5200000000000127E-3</v>
      </c>
      <c r="E105">
        <v>2</v>
      </c>
      <c r="F105">
        <v>1</v>
      </c>
      <c r="G105" s="7">
        <v>1.6333333333333384E-3</v>
      </c>
    </row>
    <row r="106" spans="1:7" x14ac:dyDescent="0.25">
      <c r="A106">
        <v>2</v>
      </c>
      <c r="B106">
        <v>2</v>
      </c>
      <c r="C106" s="7">
        <v>2.2599999999999955E-3</v>
      </c>
      <c r="E106">
        <v>2</v>
      </c>
      <c r="F106">
        <v>2</v>
      </c>
      <c r="G106" s="7">
        <v>2.4571428571428405E-3</v>
      </c>
    </row>
    <row r="107" spans="1:7" x14ac:dyDescent="0.25">
      <c r="A107">
        <v>3</v>
      </c>
      <c r="B107">
        <v>1</v>
      </c>
      <c r="C107" s="7">
        <v>1.6200000000000214E-3</v>
      </c>
      <c r="E107">
        <v>2</v>
      </c>
      <c r="F107">
        <v>3</v>
      </c>
      <c r="G107" s="7">
        <v>1.9500000000000073E-3</v>
      </c>
    </row>
    <row r="108" spans="1:7" x14ac:dyDescent="0.25">
      <c r="A108">
        <v>3</v>
      </c>
      <c r="B108">
        <v>2</v>
      </c>
      <c r="C108" s="7">
        <v>1.6000000000000014E-3</v>
      </c>
      <c r="E108">
        <v>2</v>
      </c>
      <c r="F108">
        <v>4</v>
      </c>
      <c r="G108" s="7">
        <v>2.0000000000000018E-3</v>
      </c>
    </row>
    <row r="109" spans="1:7" x14ac:dyDescent="0.25">
      <c r="A109">
        <v>3</v>
      </c>
      <c r="B109">
        <v>3</v>
      </c>
      <c r="C109" s="7">
        <v>1.2800000000000144E-3</v>
      </c>
      <c r="E109">
        <v>3</v>
      </c>
      <c r="F109">
        <v>1</v>
      </c>
      <c r="G109" s="7">
        <v>2.1200000000000108E-3</v>
      </c>
    </row>
    <row r="110" spans="1:7" x14ac:dyDescent="0.25">
      <c r="A110">
        <v>3</v>
      </c>
      <c r="B110">
        <v>4</v>
      </c>
      <c r="C110" s="7">
        <v>1.3666666666667011E-3</v>
      </c>
      <c r="E110">
        <v>3</v>
      </c>
      <c r="F110">
        <v>2</v>
      </c>
      <c r="G110" s="7">
        <v>3.4000000000000696E-4</v>
      </c>
    </row>
    <row r="111" spans="1:7" x14ac:dyDescent="0.25">
      <c r="A111">
        <v>3</v>
      </c>
      <c r="B111">
        <v>5</v>
      </c>
      <c r="C111" s="7">
        <v>2.0000000000000018E-3</v>
      </c>
      <c r="E111">
        <v>3</v>
      </c>
      <c r="F111">
        <v>3</v>
      </c>
      <c r="G111" s="7">
        <v>1.2600000000000167E-3</v>
      </c>
    </row>
    <row r="112" spans="1:7" x14ac:dyDescent="0.25">
      <c r="A112">
        <v>4</v>
      </c>
      <c r="B112">
        <v>1</v>
      </c>
      <c r="C112" s="7">
        <v>1.32000000000001E-3</v>
      </c>
      <c r="E112">
        <v>3</v>
      </c>
      <c r="F112">
        <v>4</v>
      </c>
      <c r="G112" s="7">
        <v>2.0714285714285652E-3</v>
      </c>
    </row>
    <row r="113" spans="1:7" x14ac:dyDescent="0.25">
      <c r="A113">
        <v>4</v>
      </c>
      <c r="B113">
        <v>2</v>
      </c>
      <c r="C113" s="7">
        <v>1.32000000000001E-3</v>
      </c>
      <c r="E113">
        <v>4</v>
      </c>
      <c r="F113">
        <v>1</v>
      </c>
      <c r="G113" s="7">
        <v>4.6800000000000175E-3</v>
      </c>
    </row>
    <row r="114" spans="1:7" x14ac:dyDescent="0.25">
      <c r="B114" t="s">
        <v>30</v>
      </c>
      <c r="C114" s="5">
        <f>AVERAGE(C101:C113)</f>
        <v>1.9733333333333417E-3</v>
      </c>
      <c r="E114">
        <v>4</v>
      </c>
      <c r="F114">
        <v>2</v>
      </c>
      <c r="G114" s="7">
        <v>1.7600000000000059E-3</v>
      </c>
    </row>
    <row r="115" spans="1:7" x14ac:dyDescent="0.25">
      <c r="B115" t="s">
        <v>7</v>
      </c>
      <c r="C115" s="5">
        <f>STDEV(C101:C113)/SQRT(13)</f>
        <v>2.3816846248866862E-4</v>
      </c>
      <c r="E115">
        <v>4</v>
      </c>
      <c r="F115">
        <v>3</v>
      </c>
      <c r="G115" s="7">
        <v>2.8799999999999937E-3</v>
      </c>
    </row>
    <row r="116" spans="1:7" x14ac:dyDescent="0.25">
      <c r="E116">
        <v>4</v>
      </c>
      <c r="F116">
        <v>4</v>
      </c>
      <c r="G116" s="7">
        <v>1.8600000000000172E-3</v>
      </c>
    </row>
    <row r="117" spans="1:7" x14ac:dyDescent="0.25">
      <c r="F117" t="s">
        <v>63</v>
      </c>
      <c r="G117" s="5">
        <f>AVERAGE(G101:G116)</f>
        <v>2.1099702380952424E-3</v>
      </c>
    </row>
    <row r="118" spans="1:7" x14ac:dyDescent="0.25">
      <c r="F118" t="s">
        <v>64</v>
      </c>
      <c r="G118" s="5">
        <f>STDEV(G101:G116)/SQRT(16)</f>
        <v>2.2294305200724044E-4</v>
      </c>
    </row>
    <row r="122" spans="1:7" x14ac:dyDescent="0.25">
      <c r="A122" t="s">
        <v>68</v>
      </c>
    </row>
    <row r="124" spans="1:7" x14ac:dyDescent="0.25">
      <c r="A124" t="s">
        <v>8</v>
      </c>
      <c r="E124" t="s">
        <v>9</v>
      </c>
    </row>
    <row r="125" spans="1:7" x14ac:dyDescent="0.25">
      <c r="A125" t="s">
        <v>58</v>
      </c>
      <c r="B125" t="s">
        <v>65</v>
      </c>
      <c r="C125" t="s">
        <v>66</v>
      </c>
      <c r="E125" t="s">
        <v>58</v>
      </c>
      <c r="F125" t="s">
        <v>65</v>
      </c>
      <c r="G125" t="s">
        <v>66</v>
      </c>
    </row>
    <row r="126" spans="1:7" x14ac:dyDescent="0.25">
      <c r="A126">
        <v>1</v>
      </c>
      <c r="B126">
        <v>1</v>
      </c>
      <c r="C126" s="5">
        <v>1.4799999999999924E-3</v>
      </c>
      <c r="E126">
        <v>1</v>
      </c>
      <c r="F126">
        <v>1</v>
      </c>
      <c r="G126">
        <v>1.960000000000006E-3</v>
      </c>
    </row>
    <row r="127" spans="1:7" x14ac:dyDescent="0.25">
      <c r="A127">
        <v>1</v>
      </c>
      <c r="B127">
        <v>2</v>
      </c>
      <c r="C127" s="5">
        <v>1.3600000000000057E-3</v>
      </c>
      <c r="E127">
        <v>1</v>
      </c>
      <c r="F127">
        <v>2</v>
      </c>
      <c r="G127">
        <v>2.2199999999999998E-3</v>
      </c>
    </row>
    <row r="128" spans="1:7" x14ac:dyDescent="0.25">
      <c r="A128">
        <v>1</v>
      </c>
      <c r="B128">
        <v>3</v>
      </c>
      <c r="C128" s="5">
        <v>1.5600000000000058E-3</v>
      </c>
      <c r="E128">
        <v>1</v>
      </c>
      <c r="F128">
        <v>3</v>
      </c>
      <c r="G128">
        <v>2.300000000000013E-3</v>
      </c>
    </row>
    <row r="129" spans="1:7" x14ac:dyDescent="0.25">
      <c r="A129">
        <v>1</v>
      </c>
      <c r="B129">
        <v>4</v>
      </c>
      <c r="C129" s="5">
        <v>2.6999999999999988E-3</v>
      </c>
      <c r="E129">
        <v>1</v>
      </c>
      <c r="F129">
        <v>4</v>
      </c>
      <c r="G129">
        <v>4.650000000000043E-3</v>
      </c>
    </row>
    <row r="130" spans="1:7" x14ac:dyDescent="0.25">
      <c r="A130">
        <v>1</v>
      </c>
      <c r="B130">
        <v>5</v>
      </c>
      <c r="C130" s="5">
        <v>2.4666666666666539E-3</v>
      </c>
      <c r="E130">
        <v>1</v>
      </c>
      <c r="F130">
        <v>5</v>
      </c>
      <c r="G130">
        <v>8.9999999999998415E-4</v>
      </c>
    </row>
    <row r="131" spans="1:7" x14ac:dyDescent="0.25">
      <c r="A131">
        <v>2</v>
      </c>
      <c r="B131">
        <v>1</v>
      </c>
      <c r="C131" s="5">
        <v>1.200000000000001E-3</v>
      </c>
      <c r="E131">
        <v>2</v>
      </c>
      <c r="F131">
        <v>1</v>
      </c>
      <c r="G131">
        <v>1.6199999999999993E-3</v>
      </c>
    </row>
    <row r="132" spans="1:7" x14ac:dyDescent="0.25">
      <c r="A132">
        <v>2</v>
      </c>
      <c r="B132">
        <v>2</v>
      </c>
      <c r="C132" s="5">
        <v>1.32000000000001E-3</v>
      </c>
      <c r="E132">
        <v>2</v>
      </c>
      <c r="F132">
        <v>2</v>
      </c>
      <c r="G132">
        <v>2.4600000000000177E-3</v>
      </c>
    </row>
    <row r="133" spans="1:7" x14ac:dyDescent="0.25">
      <c r="A133">
        <v>2</v>
      </c>
      <c r="B133">
        <v>3</v>
      </c>
      <c r="C133" s="5">
        <v>8.5999999999999412E-4</v>
      </c>
      <c r="E133">
        <v>2</v>
      </c>
      <c r="F133">
        <v>3</v>
      </c>
      <c r="G133">
        <v>1.9800000000000039E-3</v>
      </c>
    </row>
    <row r="134" spans="1:7" x14ac:dyDescent="0.25">
      <c r="A134">
        <v>2</v>
      </c>
      <c r="B134">
        <v>4</v>
      </c>
      <c r="C134" s="5">
        <v>2.1999999999999797E-4</v>
      </c>
      <c r="E134">
        <v>2</v>
      </c>
      <c r="F134">
        <v>4</v>
      </c>
      <c r="G134">
        <v>1.4800000000000147E-3</v>
      </c>
    </row>
    <row r="135" spans="1:7" x14ac:dyDescent="0.25">
      <c r="A135">
        <v>2</v>
      </c>
      <c r="B135">
        <v>5</v>
      </c>
      <c r="C135" s="5">
        <v>2.0000000000001497E-4</v>
      </c>
      <c r="E135">
        <v>2</v>
      </c>
      <c r="F135">
        <v>5</v>
      </c>
      <c r="G135">
        <v>1.6666666666666681E-3</v>
      </c>
    </row>
    <row r="136" spans="1:7" x14ac:dyDescent="0.25">
      <c r="A136">
        <v>3</v>
      </c>
      <c r="B136">
        <v>1</v>
      </c>
      <c r="C136" s="5">
        <v>4.6000000000001595E-4</v>
      </c>
      <c r="E136">
        <v>2</v>
      </c>
      <c r="F136">
        <v>6</v>
      </c>
      <c r="G136">
        <v>1.2999999999999678E-3</v>
      </c>
    </row>
    <row r="137" spans="1:7" x14ac:dyDescent="0.25">
      <c r="A137">
        <v>3</v>
      </c>
      <c r="B137">
        <v>2</v>
      </c>
      <c r="C137" s="5">
        <v>7.000000000000117E-4</v>
      </c>
      <c r="E137">
        <v>3</v>
      </c>
      <c r="F137">
        <v>1</v>
      </c>
      <c r="G137">
        <v>9.4000000000000745E-4</v>
      </c>
    </row>
    <row r="138" spans="1:7" x14ac:dyDescent="0.25">
      <c r="A138">
        <v>3</v>
      </c>
      <c r="B138">
        <v>3</v>
      </c>
      <c r="C138" s="5">
        <v>6.0000000000000049E-4</v>
      </c>
      <c r="E138">
        <v>3</v>
      </c>
      <c r="F138">
        <v>2</v>
      </c>
      <c r="G138">
        <v>7.6000000000000514E-4</v>
      </c>
    </row>
    <row r="139" spans="1:7" x14ac:dyDescent="0.25">
      <c r="A139">
        <v>3</v>
      </c>
      <c r="B139">
        <v>4</v>
      </c>
      <c r="C139" s="5">
        <v>7.2000000000000948E-4</v>
      </c>
      <c r="E139">
        <v>3</v>
      </c>
      <c r="F139">
        <v>3</v>
      </c>
      <c r="G139">
        <v>1.220000000000021E-3</v>
      </c>
    </row>
    <row r="140" spans="1:7" x14ac:dyDescent="0.25">
      <c r="A140">
        <v>3</v>
      </c>
      <c r="B140">
        <v>5</v>
      </c>
      <c r="C140" s="5">
        <v>5.6000000000000494E-4</v>
      </c>
      <c r="E140">
        <v>3</v>
      </c>
      <c r="F140">
        <v>4</v>
      </c>
      <c r="G140">
        <v>5.9000000000000166E-4</v>
      </c>
    </row>
    <row r="141" spans="1:7" x14ac:dyDescent="0.25">
      <c r="A141">
        <v>4</v>
      </c>
      <c r="B141">
        <v>1</v>
      </c>
      <c r="C141" s="5">
        <v>1.3400000000000079E-3</v>
      </c>
      <c r="E141">
        <v>3</v>
      </c>
      <c r="F141">
        <v>5</v>
      </c>
      <c r="G141">
        <v>8.4166666666667578E-4</v>
      </c>
    </row>
    <row r="142" spans="1:7" x14ac:dyDescent="0.25">
      <c r="A142">
        <v>4</v>
      </c>
      <c r="B142">
        <v>2</v>
      </c>
      <c r="C142" s="5">
        <v>7.2000000000000948E-4</v>
      </c>
      <c r="E142">
        <v>4</v>
      </c>
      <c r="F142">
        <v>1</v>
      </c>
      <c r="G142">
        <v>1.200000000000001E-3</v>
      </c>
    </row>
    <row r="143" spans="1:7" x14ac:dyDescent="0.25">
      <c r="A143">
        <v>4</v>
      </c>
      <c r="B143">
        <v>3</v>
      </c>
      <c r="C143" s="5">
        <v>5.6000000000000494E-4</v>
      </c>
      <c r="E143">
        <v>4</v>
      </c>
      <c r="F143">
        <v>2</v>
      </c>
      <c r="G143">
        <v>2.5800000000000046E-3</v>
      </c>
    </row>
    <row r="144" spans="1:7" x14ac:dyDescent="0.25">
      <c r="A144">
        <v>4</v>
      </c>
      <c r="B144">
        <v>4</v>
      </c>
      <c r="C144" s="5">
        <v>5.8000000000000271E-4</v>
      </c>
      <c r="E144">
        <v>4</v>
      </c>
      <c r="F144">
        <v>3</v>
      </c>
      <c r="G144">
        <v>8.0000000000000438E-4</v>
      </c>
    </row>
    <row r="145" spans="1:7" x14ac:dyDescent="0.25">
      <c r="A145">
        <v>4</v>
      </c>
      <c r="B145">
        <v>5</v>
      </c>
      <c r="C145" s="5">
        <v>5.4000000000000716E-4</v>
      </c>
      <c r="F145" t="s">
        <v>30</v>
      </c>
      <c r="G145" s="5">
        <f>AVERAGE(G126:G144)</f>
        <v>1.6562280701754438E-3</v>
      </c>
    </row>
    <row r="146" spans="1:7" x14ac:dyDescent="0.25">
      <c r="A146">
        <v>4</v>
      </c>
      <c r="B146">
        <v>6</v>
      </c>
      <c r="C146" s="5">
        <v>9.000000000000119E-4</v>
      </c>
      <c r="F146" t="s">
        <v>7</v>
      </c>
      <c r="G146" s="5">
        <f>STDEV(G126:G144)/SQRT(19)</f>
        <v>2.1878748512411527E-4</v>
      </c>
    </row>
    <row r="147" spans="1:7" x14ac:dyDescent="0.25">
      <c r="A147">
        <v>4</v>
      </c>
      <c r="B147">
        <v>7</v>
      </c>
      <c r="C147" s="5">
        <v>4.6000000000001595E-4</v>
      </c>
    </row>
    <row r="148" spans="1:7" x14ac:dyDescent="0.25">
      <c r="A148">
        <v>4</v>
      </c>
      <c r="B148">
        <v>8</v>
      </c>
      <c r="C148" s="5">
        <v>1.6000000000000459E-4</v>
      </c>
    </row>
    <row r="149" spans="1:7" x14ac:dyDescent="0.25">
      <c r="B149" t="s">
        <v>30</v>
      </c>
      <c r="C149" s="4">
        <f>AVERAGE(C126:C148)</f>
        <v>9.4202898550725125E-4</v>
      </c>
    </row>
    <row r="150" spans="1:7" x14ac:dyDescent="0.25">
      <c r="B150" t="s">
        <v>7</v>
      </c>
      <c r="C150" s="4">
        <f>STDEV(C126:C148)/SQRT(23)</f>
        <v>1.3805693121020466E-4</v>
      </c>
    </row>
    <row r="153" spans="1:7" x14ac:dyDescent="0.25">
      <c r="A153" t="s">
        <v>69</v>
      </c>
      <c r="E153" t="s">
        <v>70</v>
      </c>
    </row>
    <row r="154" spans="1:7" x14ac:dyDescent="0.25">
      <c r="B154" t="s">
        <v>10</v>
      </c>
      <c r="C154" t="s">
        <v>9</v>
      </c>
      <c r="F154" t="s">
        <v>10</v>
      </c>
      <c r="G154" t="s">
        <v>9</v>
      </c>
    </row>
    <row r="155" spans="1:7" x14ac:dyDescent="0.25">
      <c r="A155" t="s">
        <v>1</v>
      </c>
      <c r="B155" s="1">
        <v>11.320754716981099</v>
      </c>
      <c r="C155">
        <v>4</v>
      </c>
      <c r="E155" t="s">
        <v>1</v>
      </c>
      <c r="F155" s="1">
        <v>12.76595744680851</v>
      </c>
      <c r="G155">
        <v>18</v>
      </c>
    </row>
    <row r="156" spans="1:7" x14ac:dyDescent="0.25">
      <c r="A156" t="s">
        <v>2</v>
      </c>
      <c r="B156" s="1">
        <v>5</v>
      </c>
      <c r="C156">
        <v>10</v>
      </c>
      <c r="E156" t="s">
        <v>2</v>
      </c>
      <c r="F156" s="1">
        <v>0</v>
      </c>
      <c r="G156">
        <v>23</v>
      </c>
    </row>
    <row r="157" spans="1:7" x14ac:dyDescent="0.25">
      <c r="A157" t="s">
        <v>3</v>
      </c>
      <c r="B157" s="1">
        <v>5</v>
      </c>
      <c r="C157">
        <v>6</v>
      </c>
      <c r="E157" t="s">
        <v>3</v>
      </c>
      <c r="F157" s="1">
        <v>24</v>
      </c>
      <c r="G157">
        <v>2</v>
      </c>
    </row>
    <row r="158" spans="1:7" x14ac:dyDescent="0.25">
      <c r="A158" t="s">
        <v>4</v>
      </c>
      <c r="B158" s="1">
        <v>5</v>
      </c>
      <c r="C158">
        <v>5</v>
      </c>
      <c r="E158" t="s">
        <v>4</v>
      </c>
      <c r="F158" s="1">
        <v>11</v>
      </c>
      <c r="G158">
        <v>23</v>
      </c>
    </row>
    <row r="159" spans="1:7" x14ac:dyDescent="0.25">
      <c r="A159" t="s">
        <v>6</v>
      </c>
      <c r="B159" s="1">
        <f>AVERAGE(B155:B158)</f>
        <v>6.5801886792452748</v>
      </c>
      <c r="C159" s="1">
        <f>AVERAGE(C155:C158)</f>
        <v>6.25</v>
      </c>
      <c r="E159" t="s">
        <v>6</v>
      </c>
      <c r="F159" s="1">
        <f>AVERAGE(F155:F158)</f>
        <v>11.941489361702128</v>
      </c>
      <c r="G159" s="1">
        <f>AVERAGE(G155:G158)</f>
        <v>16.5</v>
      </c>
    </row>
    <row r="160" spans="1:7" x14ac:dyDescent="0.25">
      <c r="A160" t="s">
        <v>7</v>
      </c>
      <c r="B160" s="1">
        <f>STDEV(B155:B158)/SQRT(4)</f>
        <v>1.5801886792452751</v>
      </c>
      <c r="C160" s="1">
        <f>STDEV(C155:C158)/SQRT(4)</f>
        <v>1.3149778198382918</v>
      </c>
      <c r="E160" t="s">
        <v>7</v>
      </c>
      <c r="F160" s="1">
        <f>STDEV(F155:F158)/SQRT(4)</f>
        <v>4.9123398772135163</v>
      </c>
      <c r="G160" s="1">
        <f>STDEV(G155:G158)/SQRT(4)</f>
        <v>4.9749371855330997</v>
      </c>
    </row>
  </sheetData>
  <pageMargins left="0.511811024" right="0.511811024" top="0.78740157499999996" bottom="0.78740157499999996" header="0.31496062000000002" footer="0.3149606200000000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C29"/>
  <sheetViews>
    <sheetView tabSelected="1" workbookViewId="0">
      <selection activeCell="E30" sqref="E30"/>
    </sheetView>
  </sheetViews>
  <sheetFormatPr defaultRowHeight="15" x14ac:dyDescent="0.25"/>
  <cols>
    <col min="1" max="1" width="13.7109375" customWidth="1"/>
    <col min="2" max="2" width="12" bestFit="1" customWidth="1"/>
  </cols>
  <sheetData>
    <row r="3" spans="1:3" x14ac:dyDescent="0.25">
      <c r="A3" t="s">
        <v>71</v>
      </c>
    </row>
    <row r="5" spans="1:3" x14ac:dyDescent="0.25">
      <c r="B5" t="s">
        <v>76</v>
      </c>
      <c r="C5" t="s">
        <v>9</v>
      </c>
    </row>
    <row r="6" spans="1:3" x14ac:dyDescent="0.25">
      <c r="A6" t="s">
        <v>22</v>
      </c>
      <c r="B6" s="1">
        <v>6.0676008486140107</v>
      </c>
      <c r="C6" s="1">
        <v>73.457536903280527</v>
      </c>
    </row>
    <row r="7" spans="1:3" x14ac:dyDescent="0.25">
      <c r="A7" t="s">
        <v>23</v>
      </c>
      <c r="B7" s="1">
        <v>4.5738493254828709</v>
      </c>
      <c r="C7" s="1">
        <v>80.676256031302771</v>
      </c>
    </row>
    <row r="8" spans="1:3" x14ac:dyDescent="0.25">
      <c r="A8" t="s">
        <v>24</v>
      </c>
      <c r="B8" s="1">
        <v>6.4503840217086781</v>
      </c>
      <c r="C8" s="1">
        <v>100.70425582147729</v>
      </c>
    </row>
    <row r="9" spans="1:3" x14ac:dyDescent="0.25">
      <c r="A9" t="s">
        <v>25</v>
      </c>
      <c r="B9" s="1">
        <v>5.0358805773822919</v>
      </c>
      <c r="C9" s="1">
        <v>89.672657430207352</v>
      </c>
    </row>
    <row r="10" spans="1:3" x14ac:dyDescent="0.25">
      <c r="A10" t="s">
        <v>26</v>
      </c>
      <c r="B10" s="1">
        <v>7.9546022722291232</v>
      </c>
      <c r="C10" s="1">
        <v>80.260909706330267</v>
      </c>
    </row>
    <row r="11" spans="1:3" x14ac:dyDescent="0.25">
      <c r="A11" t="s">
        <v>72</v>
      </c>
      <c r="B11" s="1">
        <v>10.942105318491407</v>
      </c>
      <c r="C11" s="1">
        <v>84.372838323558142</v>
      </c>
    </row>
    <row r="12" spans="1:3" x14ac:dyDescent="0.25">
      <c r="A12" t="s">
        <v>73</v>
      </c>
      <c r="B12" s="1">
        <v>8.5392437592604331</v>
      </c>
      <c r="C12" s="1">
        <v>67.758985324657672</v>
      </c>
    </row>
    <row r="13" spans="1:3" x14ac:dyDescent="0.25">
      <c r="A13" t="s">
        <v>74</v>
      </c>
      <c r="B13" s="1">
        <v>5.442587698795375</v>
      </c>
      <c r="C13" s="1">
        <v>74.055635611240945</v>
      </c>
    </row>
    <row r="14" spans="1:3" x14ac:dyDescent="0.25">
      <c r="A14" t="s">
        <v>6</v>
      </c>
      <c r="B14" s="2">
        <f>AVERAGE(B6:B13)</f>
        <v>6.8757817277455242</v>
      </c>
      <c r="C14" s="1">
        <f>AVERAGE(C6:C13)</f>
        <v>81.369884394006874</v>
      </c>
    </row>
    <row r="15" spans="1:3" x14ac:dyDescent="0.25">
      <c r="A15" t="s">
        <v>7</v>
      </c>
      <c r="B15" s="2">
        <f>STDEV(B6:B13)/SQRT(8)</f>
        <v>0.7563804897592904</v>
      </c>
      <c r="C15" s="1">
        <f>STDEV(C6:C13)/SQRT(8)</f>
        <v>3.6714212108010367</v>
      </c>
    </row>
    <row r="17" spans="1:3" x14ac:dyDescent="0.25">
      <c r="A17" t="s">
        <v>75</v>
      </c>
    </row>
    <row r="19" spans="1:3" x14ac:dyDescent="0.25">
      <c r="B19" t="s">
        <v>76</v>
      </c>
      <c r="C19" t="s">
        <v>9</v>
      </c>
    </row>
    <row r="20" spans="1:3" x14ac:dyDescent="0.25">
      <c r="A20" t="s">
        <v>22</v>
      </c>
      <c r="B20" s="1">
        <v>38.183234511050252</v>
      </c>
      <c r="C20" s="1">
        <v>225.37603045011517</v>
      </c>
    </row>
    <row r="21" spans="1:3" x14ac:dyDescent="0.25">
      <c r="A21" t="s">
        <v>23</v>
      </c>
      <c r="B21" s="1">
        <v>35.546000488484125</v>
      </c>
      <c r="C21" s="1">
        <v>303.4381575180721</v>
      </c>
    </row>
    <row r="22" spans="1:3" x14ac:dyDescent="0.25">
      <c r="A22" t="s">
        <v>24</v>
      </c>
      <c r="B22" s="1">
        <v>36.95252530051939</v>
      </c>
      <c r="C22" s="1">
        <v>134.47936447233633</v>
      </c>
    </row>
    <row r="23" spans="1:3" x14ac:dyDescent="0.25">
      <c r="A23" t="s">
        <v>25</v>
      </c>
      <c r="B23" s="1">
        <v>67.157645638976632</v>
      </c>
      <c r="C23" s="1">
        <v>216.93688157790356</v>
      </c>
    </row>
    <row r="24" spans="1:3" x14ac:dyDescent="0.25">
      <c r="A24" t="s">
        <v>26</v>
      </c>
      <c r="B24" s="1">
        <v>29.533106917033379</v>
      </c>
      <c r="C24" s="1">
        <v>90.701279697738826</v>
      </c>
    </row>
    <row r="25" spans="1:3" x14ac:dyDescent="0.25">
      <c r="A25" t="s">
        <v>72</v>
      </c>
      <c r="B25" s="1">
        <v>67.825744924693396</v>
      </c>
      <c r="C25" s="1">
        <v>118.30432913393082</v>
      </c>
    </row>
    <row r="26" spans="1:3" x14ac:dyDescent="0.25">
      <c r="A26" t="s">
        <v>73</v>
      </c>
      <c r="B26" s="1">
        <v>44.020312480996573</v>
      </c>
      <c r="C26" s="1">
        <v>139.22638571295536</v>
      </c>
    </row>
    <row r="27" spans="1:3" x14ac:dyDescent="0.25">
      <c r="A27" t="s">
        <v>74</v>
      </c>
      <c r="B27" s="1">
        <v>111.77964530079529</v>
      </c>
      <c r="C27" s="1">
        <v>142.3910665400347</v>
      </c>
    </row>
    <row r="28" spans="1:3" x14ac:dyDescent="0.25">
      <c r="A28" t="s">
        <v>6</v>
      </c>
      <c r="B28" s="1">
        <f>AVERAGE(B20:B27)</f>
        <v>53.874776945318629</v>
      </c>
      <c r="C28" s="1">
        <f>AVERAGE(C20:C27)</f>
        <v>171.35668688788587</v>
      </c>
    </row>
    <row r="29" spans="1:3" x14ac:dyDescent="0.25">
      <c r="A29" t="s">
        <v>7</v>
      </c>
      <c r="B29" s="1">
        <f>STDEV(B20:B27)/SQRT(8)</f>
        <v>9.7121025459264061</v>
      </c>
      <c r="C29" s="1">
        <f>STDEV(C20:C27)/SQRT(8)</f>
        <v>24.997252065847452</v>
      </c>
    </row>
  </sheetData>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8</vt:i4>
      </vt:variant>
    </vt:vector>
  </HeadingPairs>
  <TitlesOfParts>
    <vt:vector size="8" baseType="lpstr">
      <vt:lpstr>Figure 1</vt:lpstr>
      <vt:lpstr>Figure 2</vt:lpstr>
      <vt:lpstr>Figure 3</vt:lpstr>
      <vt:lpstr>Figure 4</vt:lpstr>
      <vt:lpstr>Figure 5</vt:lpstr>
      <vt:lpstr>Figure 6</vt:lpstr>
      <vt:lpstr>Table 1</vt:lpstr>
      <vt:lpstr>Table 2</vt:lpstr>
    </vt:vector>
  </TitlesOfParts>
  <Company>Toshib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rnando</dc:creator>
  <cp:lastModifiedBy>Fernando</cp:lastModifiedBy>
  <dcterms:created xsi:type="dcterms:W3CDTF">2016-01-27T16:27:18Z</dcterms:created>
  <dcterms:modified xsi:type="dcterms:W3CDTF">2016-01-28T15:20:25Z</dcterms:modified>
</cp:coreProperties>
</file>